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21600" windowHeight="14600" tabRatio="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sharedStrings.xml><?xml version="1.0" encoding="utf-8"?>
<sst xmlns="http://schemas.openxmlformats.org/spreadsheetml/2006/main" count="117" uniqueCount="56">
  <si>
    <t>Code</t>
    <phoneticPr fontId="2" type="noConversion"/>
  </si>
  <si>
    <t>GROUP</t>
    <phoneticPr fontId="2" type="noConversion"/>
  </si>
  <si>
    <t>TIME</t>
  </si>
  <si>
    <t>Age</t>
  </si>
  <si>
    <t>Disease duration</t>
  </si>
  <si>
    <t>Height</t>
  </si>
  <si>
    <t>Weight</t>
  </si>
  <si>
    <t>BMI</t>
  </si>
  <si>
    <t>WBV1</t>
    <phoneticPr fontId="2" type="noConversion"/>
  </si>
  <si>
    <t>WBV2</t>
    <phoneticPr fontId="2" type="noConversion"/>
  </si>
  <si>
    <t>WBV3</t>
  </si>
  <si>
    <t>WBV4</t>
  </si>
  <si>
    <t>WBV5</t>
  </si>
  <si>
    <t>WBV6</t>
  </si>
  <si>
    <t>WBV7</t>
  </si>
  <si>
    <t>WBV8</t>
  </si>
  <si>
    <t>WBV9</t>
  </si>
  <si>
    <t>WBV11</t>
  </si>
  <si>
    <t>WBV12</t>
  </si>
  <si>
    <t>WBV13</t>
  </si>
  <si>
    <t>WBV14</t>
  </si>
  <si>
    <t>WBV15</t>
  </si>
  <si>
    <t>WBV16</t>
  </si>
  <si>
    <t>WBV17</t>
  </si>
  <si>
    <t>CON1</t>
    <phoneticPr fontId="2" type="noConversion"/>
  </si>
  <si>
    <t>CON2</t>
    <phoneticPr fontId="2" type="noConversion"/>
  </si>
  <si>
    <t>CON3</t>
  </si>
  <si>
    <t>CON4</t>
  </si>
  <si>
    <t>CON5</t>
  </si>
  <si>
    <t>CON6</t>
  </si>
  <si>
    <t>CON7</t>
  </si>
  <si>
    <t>CON8</t>
  </si>
  <si>
    <t>CON9</t>
  </si>
  <si>
    <t>CON10</t>
  </si>
  <si>
    <t>CON12</t>
  </si>
  <si>
    <t>CON13</t>
  </si>
  <si>
    <t>CON14</t>
  </si>
  <si>
    <t>CON15</t>
  </si>
  <si>
    <t>CON16</t>
  </si>
  <si>
    <t>HAQ-DI</t>
  </si>
  <si>
    <t>CDAI</t>
    <phoneticPr fontId="2" type="noConversion"/>
  </si>
  <si>
    <t>pain</t>
  </si>
  <si>
    <t>Fatigue</t>
  </si>
  <si>
    <t>%Time(sed)</t>
  </si>
  <si>
    <t>%Time(light)</t>
  </si>
  <si>
    <t>%Time(mod)</t>
  </si>
  <si>
    <t>%Time(vig)</t>
  </si>
  <si>
    <t>Activity Bout Count</t>
  </si>
  <si>
    <t xml:space="preserve"> Number of breaks in sedentary time</t>
  </si>
  <si>
    <t>total body</t>
  </si>
  <si>
    <t>hip total</t>
  </si>
  <si>
    <t>spine</t>
  </si>
  <si>
    <t>total fat</t>
    <phoneticPr fontId="2" type="noConversion"/>
  </si>
  <si>
    <t>total lean</t>
    <phoneticPr fontId="2" type="noConversion"/>
  </si>
  <si>
    <t>ALM</t>
    <phoneticPr fontId="2" type="noConversion"/>
  </si>
  <si>
    <t>WBV11</t>
    <phoneticPr fontId="2" type="noConversion"/>
  </si>
</sst>
</file>

<file path=xl/styles.xml><?xml version="1.0" encoding="utf-8"?>
<styleSheet xmlns="http://schemas.openxmlformats.org/spreadsheetml/2006/main">
  <fonts count="3">
    <font>
      <sz val="10"/>
      <name val="Verdana"/>
    </font>
    <font>
      <b/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1" xfId="0" applyFill="1" applyBorder="1"/>
    <xf numFmtId="0" fontId="0" fillId="0" borderId="0" xfId="0" applyBorder="1"/>
    <xf numFmtId="0" fontId="0" fillId="0" borderId="2" xfId="0" applyBorder="1"/>
    <xf numFmtId="0" fontId="0" fillId="0" borderId="0" xfId="0" applyFill="1"/>
    <xf numFmtId="0" fontId="0" fillId="0" borderId="2" xfId="0" applyFill="1" applyBorder="1"/>
  </cellXfs>
  <cellStyles count="1">
    <cellStyle name="Normal" xfId="0" builtinId="0"/>
  </cellStyles>
  <dxfs count="1">
    <dxf>
      <font>
        <condense val="0"/>
        <extend val="0"/>
        <color indexed="51"/>
      </font>
    </dxf>
  </dxfs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X95"/>
  <sheetViews>
    <sheetView tabSelected="1" workbookViewId="0">
      <pane xSplit="1" topLeftCell="B1" activePane="topRight" state="frozen"/>
      <selection pane="topRight" activeCell="A14" sqref="A14"/>
    </sheetView>
  </sheetViews>
  <sheetFormatPr baseColWidth="10" defaultRowHeight="13"/>
  <cols>
    <col min="1" max="24" width="8.7109375" customWidth="1"/>
  </cols>
  <sheetData>
    <row r="1" spans="1:24">
      <c r="A1" s="1" t="s">
        <v>0</v>
      </c>
      <c r="B1" s="1" t="s">
        <v>1</v>
      </c>
      <c r="C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39</v>
      </c>
      <c r="J1" s="1" t="s">
        <v>40</v>
      </c>
      <c r="K1" s="1" t="s">
        <v>41</v>
      </c>
      <c r="L1" s="1" t="s">
        <v>42</v>
      </c>
      <c r="M1" s="1" t="s">
        <v>43</v>
      </c>
      <c r="N1" s="1" t="s">
        <v>44</v>
      </c>
      <c r="O1" s="1" t="s">
        <v>45</v>
      </c>
      <c r="P1" s="1" t="s">
        <v>46</v>
      </c>
      <c r="Q1" s="1" t="s">
        <v>47</v>
      </c>
      <c r="R1" s="1" t="s">
        <v>48</v>
      </c>
      <c r="S1" s="1" t="s">
        <v>49</v>
      </c>
      <c r="T1" s="1" t="s">
        <v>50</v>
      </c>
      <c r="U1" s="1" t="s">
        <v>51</v>
      </c>
      <c r="V1" s="1" t="s">
        <v>52</v>
      </c>
      <c r="W1" s="1" t="s">
        <v>53</v>
      </c>
      <c r="X1" s="1" t="s">
        <v>54</v>
      </c>
    </row>
    <row r="2" spans="1:24">
      <c r="A2" t="s">
        <v>8</v>
      </c>
      <c r="B2">
        <v>1</v>
      </c>
      <c r="C2">
        <v>1</v>
      </c>
      <c r="D2">
        <v>39</v>
      </c>
      <c r="E2">
        <v>3</v>
      </c>
      <c r="F2">
        <v>1.61</v>
      </c>
      <c r="G2">
        <v>120.8</v>
      </c>
      <c r="H2">
        <v>46.603140310944788</v>
      </c>
      <c r="I2">
        <v>1.5</v>
      </c>
      <c r="J2">
        <v>7.5</v>
      </c>
      <c r="K2">
        <v>5</v>
      </c>
      <c r="L2">
        <v>5</v>
      </c>
      <c r="M2">
        <v>75.472156862745109</v>
      </c>
      <c r="N2">
        <v>16.786470588235293</v>
      </c>
      <c r="O2">
        <v>7.7407843137254897</v>
      </c>
      <c r="P2">
        <v>0</v>
      </c>
      <c r="Q2">
        <v>1.6666666666666667</v>
      </c>
      <c r="R2">
        <v>41</v>
      </c>
      <c r="S2">
        <v>1.3660000000000001</v>
      </c>
      <c r="T2">
        <v>1.3129999999999999</v>
      </c>
      <c r="U2">
        <v>1.111</v>
      </c>
      <c r="V2">
        <v>56558.1</v>
      </c>
      <c r="W2">
        <v>61117.9</v>
      </c>
      <c r="X2">
        <v>28172</v>
      </c>
    </row>
    <row r="3" spans="1:24">
      <c r="A3" t="s">
        <v>9</v>
      </c>
      <c r="B3">
        <v>1</v>
      </c>
      <c r="C3">
        <v>1</v>
      </c>
      <c r="D3">
        <v>41</v>
      </c>
      <c r="E3">
        <v>5</v>
      </c>
      <c r="F3">
        <v>1.63</v>
      </c>
      <c r="G3">
        <v>95.8</v>
      </c>
      <c r="H3">
        <v>36.057058978508792</v>
      </c>
      <c r="I3">
        <v>1.125</v>
      </c>
      <c r="J3">
        <v>7.5</v>
      </c>
      <c r="K3">
        <v>7.5</v>
      </c>
      <c r="L3">
        <v>5</v>
      </c>
      <c r="M3">
        <v>54.786330275229368</v>
      </c>
      <c r="N3">
        <v>28.30229357798164</v>
      </c>
      <c r="O3">
        <v>16.911192660550451</v>
      </c>
      <c r="P3">
        <v>0</v>
      </c>
      <c r="Q3">
        <v>2.8571428571428572</v>
      </c>
      <c r="R3">
        <v>84.285714285714292</v>
      </c>
      <c r="S3">
        <v>1.167</v>
      </c>
      <c r="T3">
        <v>1.163</v>
      </c>
      <c r="U3">
        <v>1.149</v>
      </c>
      <c r="V3">
        <v>42179.1</v>
      </c>
      <c r="W3">
        <v>51334.400000000001</v>
      </c>
      <c r="X3">
        <v>22041.9</v>
      </c>
    </row>
    <row r="4" spans="1:24">
      <c r="A4" t="s">
        <v>10</v>
      </c>
      <c r="B4">
        <v>1</v>
      </c>
      <c r="C4">
        <v>1</v>
      </c>
      <c r="D4">
        <v>60</v>
      </c>
      <c r="E4">
        <v>26</v>
      </c>
      <c r="F4">
        <v>1.54</v>
      </c>
      <c r="G4">
        <v>79.099999999999994</v>
      </c>
      <c r="H4">
        <v>33.353010625737895</v>
      </c>
      <c r="I4">
        <v>0.375</v>
      </c>
      <c r="J4">
        <v>2.5</v>
      </c>
      <c r="K4">
        <v>2.5</v>
      </c>
      <c r="L4">
        <v>5</v>
      </c>
      <c r="M4">
        <v>64.170813008130082</v>
      </c>
      <c r="N4">
        <v>27.363170731707317</v>
      </c>
      <c r="O4">
        <v>8.4662601626016247</v>
      </c>
      <c r="P4">
        <v>0</v>
      </c>
      <c r="Q4">
        <v>1.875</v>
      </c>
      <c r="R4">
        <v>86.625</v>
      </c>
      <c r="S4">
        <v>1.0549999999999999</v>
      </c>
      <c r="T4">
        <v>1.0389999999999999</v>
      </c>
      <c r="U4">
        <v>0.91</v>
      </c>
      <c r="V4">
        <v>35587.5</v>
      </c>
      <c r="W4">
        <v>41415.9</v>
      </c>
      <c r="X4">
        <v>17568</v>
      </c>
    </row>
    <row r="5" spans="1:24">
      <c r="A5" t="s">
        <v>11</v>
      </c>
      <c r="B5">
        <v>1</v>
      </c>
      <c r="C5">
        <v>1</v>
      </c>
      <c r="D5">
        <v>49</v>
      </c>
      <c r="E5">
        <v>6</v>
      </c>
      <c r="F5">
        <v>1.69</v>
      </c>
      <c r="G5">
        <v>118.2</v>
      </c>
      <c r="H5">
        <v>41.385105563530693</v>
      </c>
      <c r="I5">
        <v>0.375</v>
      </c>
      <c r="J5">
        <v>0</v>
      </c>
      <c r="K5">
        <v>0</v>
      </c>
      <c r="L5">
        <v>5</v>
      </c>
      <c r="M5">
        <v>69.160873786407763</v>
      </c>
      <c r="N5">
        <v>21.548737864077669</v>
      </c>
      <c r="O5">
        <v>9.291067961165048</v>
      </c>
      <c r="P5">
        <v>0</v>
      </c>
      <c r="Q5">
        <v>1.5714285714285714</v>
      </c>
      <c r="R5">
        <v>61.714285714285715</v>
      </c>
      <c r="S5">
        <v>0.996</v>
      </c>
      <c r="T5">
        <v>1.111</v>
      </c>
      <c r="U5">
        <v>0.93</v>
      </c>
      <c r="V5">
        <v>57038.1</v>
      </c>
      <c r="W5">
        <v>58413.3</v>
      </c>
      <c r="X5">
        <v>27005.5</v>
      </c>
    </row>
    <row r="6" spans="1:24">
      <c r="A6" t="s">
        <v>12</v>
      </c>
      <c r="B6">
        <v>1</v>
      </c>
      <c r="C6">
        <v>1</v>
      </c>
      <c r="D6">
        <v>35</v>
      </c>
      <c r="E6">
        <v>4</v>
      </c>
      <c r="F6">
        <v>1.52</v>
      </c>
      <c r="G6">
        <v>64.8</v>
      </c>
      <c r="H6">
        <v>28.047091412742382</v>
      </c>
      <c r="I6">
        <v>0</v>
      </c>
      <c r="J6">
        <v>2</v>
      </c>
      <c r="K6">
        <v>2.5</v>
      </c>
      <c r="L6">
        <v>0</v>
      </c>
      <c r="M6">
        <v>45.27042016806724</v>
      </c>
      <c r="N6">
        <v>25.597478991596642</v>
      </c>
      <c r="O6">
        <v>28.964033613445384</v>
      </c>
      <c r="P6">
        <v>0.16806722689075632</v>
      </c>
      <c r="Q6">
        <v>11.142857142857142</v>
      </c>
      <c r="R6">
        <v>65.857142857142861</v>
      </c>
      <c r="S6">
        <v>1.1259999999999999</v>
      </c>
      <c r="T6">
        <v>1.014</v>
      </c>
      <c r="U6">
        <v>0.88900000000000001</v>
      </c>
      <c r="V6">
        <v>21671.599999999999</v>
      </c>
      <c r="W6">
        <v>41036.800000000003</v>
      </c>
      <c r="X6">
        <v>19575.599999999999</v>
      </c>
    </row>
    <row r="7" spans="1:24">
      <c r="A7" t="s">
        <v>13</v>
      </c>
      <c r="B7">
        <v>1</v>
      </c>
      <c r="C7">
        <v>1</v>
      </c>
      <c r="D7">
        <v>57</v>
      </c>
      <c r="E7">
        <v>35</v>
      </c>
      <c r="F7">
        <v>1.56</v>
      </c>
      <c r="G7">
        <v>91.5</v>
      </c>
      <c r="H7">
        <v>37.598619329388555</v>
      </c>
      <c r="I7">
        <v>1.625</v>
      </c>
      <c r="J7">
        <v>24</v>
      </c>
      <c r="K7">
        <v>2.5</v>
      </c>
      <c r="L7">
        <v>0</v>
      </c>
      <c r="M7">
        <v>71.599999999999994</v>
      </c>
      <c r="N7">
        <v>20.12951923076923</v>
      </c>
      <c r="O7">
        <v>8.269903846153845</v>
      </c>
      <c r="P7">
        <v>0</v>
      </c>
      <c r="Q7">
        <v>1.8571428571428572</v>
      </c>
      <c r="R7">
        <v>52.428571428571431</v>
      </c>
      <c r="S7">
        <v>1.006</v>
      </c>
      <c r="T7">
        <v>0.98099999999999998</v>
      </c>
      <c r="U7">
        <v>0.83</v>
      </c>
      <c r="V7">
        <v>43830.6</v>
      </c>
      <c r="W7">
        <v>46200.7</v>
      </c>
      <c r="X7">
        <v>18513.599999999999</v>
      </c>
    </row>
    <row r="8" spans="1:24">
      <c r="A8" t="s">
        <v>14</v>
      </c>
      <c r="B8">
        <v>1</v>
      </c>
      <c r="C8">
        <v>1</v>
      </c>
      <c r="D8">
        <v>69</v>
      </c>
      <c r="E8">
        <v>7</v>
      </c>
      <c r="F8">
        <v>1.59</v>
      </c>
      <c r="G8">
        <v>84.2</v>
      </c>
      <c r="H8">
        <v>33.305644555199557</v>
      </c>
      <c r="I8">
        <v>0.625</v>
      </c>
      <c r="J8">
        <v>20.5</v>
      </c>
      <c r="K8">
        <v>2.5</v>
      </c>
      <c r="L8">
        <v>2.5</v>
      </c>
      <c r="M8">
        <v>76.401818181818172</v>
      </c>
      <c r="N8">
        <v>16.579454545454542</v>
      </c>
      <c r="O8">
        <v>7.0191818181818144</v>
      </c>
      <c r="P8">
        <v>0</v>
      </c>
      <c r="Q8">
        <v>2</v>
      </c>
      <c r="R8">
        <v>48.428571428571431</v>
      </c>
      <c r="S8">
        <v>1.099</v>
      </c>
      <c r="T8">
        <v>1.04</v>
      </c>
      <c r="U8">
        <v>1.04</v>
      </c>
      <c r="V8">
        <v>38532.199999999997</v>
      </c>
      <c r="W8">
        <v>43103.1</v>
      </c>
      <c r="X8">
        <v>17504.099999999999</v>
      </c>
    </row>
    <row r="9" spans="1:24">
      <c r="A9" t="s">
        <v>15</v>
      </c>
      <c r="B9">
        <v>1</v>
      </c>
      <c r="C9">
        <v>1</v>
      </c>
      <c r="D9">
        <v>46</v>
      </c>
      <c r="E9">
        <v>13</v>
      </c>
      <c r="F9">
        <v>1.57</v>
      </c>
      <c r="G9">
        <v>112.6</v>
      </c>
      <c r="H9">
        <v>45.681366384031804</v>
      </c>
      <c r="I9">
        <v>1.875</v>
      </c>
      <c r="J9">
        <v>7.5</v>
      </c>
      <c r="K9">
        <v>7.5</v>
      </c>
      <c r="L9">
        <v>2.5</v>
      </c>
      <c r="M9">
        <v>67.99471153846153</v>
      </c>
      <c r="N9">
        <v>26.31442307692307</v>
      </c>
      <c r="O9">
        <v>5.6898076923076912</v>
      </c>
      <c r="P9">
        <v>0</v>
      </c>
      <c r="Q9">
        <v>1.1428571428571428</v>
      </c>
      <c r="R9">
        <v>75.714285714285708</v>
      </c>
      <c r="S9">
        <v>1.2470000000000001</v>
      </c>
      <c r="T9">
        <v>1.1599999999999999</v>
      </c>
      <c r="U9">
        <v>1.167</v>
      </c>
      <c r="V9">
        <v>52161.599999999999</v>
      </c>
      <c r="W9">
        <v>57080.9</v>
      </c>
      <c r="X9">
        <v>23126.7</v>
      </c>
    </row>
    <row r="10" spans="1:24">
      <c r="A10" t="s">
        <v>16</v>
      </c>
      <c r="B10">
        <v>1</v>
      </c>
      <c r="C10">
        <v>1</v>
      </c>
      <c r="D10">
        <v>39</v>
      </c>
      <c r="E10">
        <v>3</v>
      </c>
      <c r="F10">
        <v>1.57</v>
      </c>
      <c r="G10">
        <v>75.599999999999994</v>
      </c>
      <c r="H10">
        <v>30.670615440788669</v>
      </c>
      <c r="I10">
        <v>1.75</v>
      </c>
      <c r="J10">
        <v>2.5</v>
      </c>
      <c r="K10">
        <v>2.5</v>
      </c>
      <c r="L10">
        <v>7.5</v>
      </c>
      <c r="M10">
        <v>54.983981481481486</v>
      </c>
      <c r="N10">
        <v>27.969074074074083</v>
      </c>
      <c r="O10">
        <v>16.955555555555552</v>
      </c>
      <c r="P10">
        <v>9.2592592592592587E-2</v>
      </c>
      <c r="Q10">
        <v>4.4285714285714288</v>
      </c>
      <c r="R10">
        <v>87.428571428571431</v>
      </c>
      <c r="S10">
        <v>1.044</v>
      </c>
      <c r="T10">
        <v>0.996</v>
      </c>
      <c r="U10">
        <v>0.85899999999999999</v>
      </c>
      <c r="V10">
        <v>30975.599999999999</v>
      </c>
      <c r="W10">
        <v>42269.5</v>
      </c>
      <c r="X10">
        <v>18435</v>
      </c>
    </row>
    <row r="11" spans="1:24">
      <c r="A11" t="s">
        <v>55</v>
      </c>
      <c r="B11">
        <v>1</v>
      </c>
      <c r="C11">
        <v>1</v>
      </c>
      <c r="D11">
        <v>60</v>
      </c>
      <c r="E11">
        <v>9</v>
      </c>
      <c r="F11">
        <v>1.6</v>
      </c>
      <c r="G11">
        <v>60.3</v>
      </c>
      <c r="H11">
        <v>23.554687499999993</v>
      </c>
      <c r="I11">
        <v>1.75</v>
      </c>
      <c r="J11">
        <v>15.5</v>
      </c>
      <c r="K11">
        <v>5</v>
      </c>
      <c r="L11">
        <v>7.5</v>
      </c>
      <c r="M11">
        <v>53.25022556390978</v>
      </c>
      <c r="N11">
        <v>27.384887218045105</v>
      </c>
      <c r="O11">
        <v>19.365037593984962</v>
      </c>
      <c r="P11">
        <v>0</v>
      </c>
      <c r="Q11">
        <v>6.375</v>
      </c>
      <c r="R11">
        <v>88.625</v>
      </c>
      <c r="S11">
        <v>1.02</v>
      </c>
      <c r="T11">
        <v>0.871</v>
      </c>
      <c r="U11">
        <v>0.76800000000000002</v>
      </c>
      <c r="V11">
        <v>20228.900000000001</v>
      </c>
      <c r="W11">
        <v>38539</v>
      </c>
      <c r="X11">
        <v>15318.2</v>
      </c>
    </row>
    <row r="12" spans="1:24">
      <c r="A12" t="s">
        <v>18</v>
      </c>
      <c r="B12">
        <v>1</v>
      </c>
      <c r="C12">
        <v>1</v>
      </c>
      <c r="D12">
        <v>60</v>
      </c>
      <c r="E12">
        <v>3</v>
      </c>
      <c r="F12">
        <v>1.55</v>
      </c>
      <c r="G12">
        <v>47.7</v>
      </c>
      <c r="H12">
        <v>19.854318418314254</v>
      </c>
      <c r="I12">
        <v>0.875</v>
      </c>
      <c r="J12">
        <v>9.5</v>
      </c>
      <c r="K12">
        <v>5</v>
      </c>
      <c r="L12">
        <v>7.5</v>
      </c>
      <c r="M12">
        <v>69.359279279279278</v>
      </c>
      <c r="N12">
        <v>20.494954954954956</v>
      </c>
      <c r="O12">
        <v>10.146486486486486</v>
      </c>
      <c r="P12">
        <v>0</v>
      </c>
      <c r="Q12">
        <v>3.2857142857142856</v>
      </c>
      <c r="R12">
        <v>56.142857142857146</v>
      </c>
      <c r="S12">
        <v>0.94199999999999995</v>
      </c>
      <c r="T12">
        <v>0.68799999999999994</v>
      </c>
      <c r="U12">
        <v>0.73099999999999998</v>
      </c>
      <c r="V12">
        <v>10021.5</v>
      </c>
      <c r="W12">
        <v>35162.800000000003</v>
      </c>
      <c r="X12">
        <v>14069.099999999999</v>
      </c>
    </row>
    <row r="13" spans="1:24">
      <c r="A13" t="s">
        <v>19</v>
      </c>
      <c r="B13">
        <v>1</v>
      </c>
      <c r="C13">
        <v>1</v>
      </c>
      <c r="D13">
        <v>62</v>
      </c>
      <c r="E13">
        <v>5</v>
      </c>
      <c r="F13">
        <v>1.45</v>
      </c>
      <c r="G13">
        <v>70.7</v>
      </c>
      <c r="H13">
        <v>33.62663495838288</v>
      </c>
      <c r="I13">
        <v>1.25</v>
      </c>
      <c r="J13">
        <v>31.5</v>
      </c>
      <c r="K13">
        <v>2.5</v>
      </c>
      <c r="L13">
        <v>10</v>
      </c>
      <c r="M13">
        <v>66.095000000000013</v>
      </c>
      <c r="N13">
        <v>24.129054054054063</v>
      </c>
      <c r="O13">
        <v>9.7763513513513498</v>
      </c>
      <c r="P13">
        <v>0</v>
      </c>
      <c r="Q13">
        <v>3.6</v>
      </c>
      <c r="R13">
        <v>50.2</v>
      </c>
      <c r="S13">
        <v>0.99</v>
      </c>
      <c r="T13">
        <v>0.84599999999999997</v>
      </c>
      <c r="U13">
        <v>0.69</v>
      </c>
      <c r="V13">
        <v>30414.5</v>
      </c>
      <c r="W13">
        <v>37975.699999999997</v>
      </c>
      <c r="X13">
        <v>15726.2</v>
      </c>
    </row>
    <row r="14" spans="1:24">
      <c r="A14" t="s">
        <v>20</v>
      </c>
      <c r="B14">
        <v>1</v>
      </c>
      <c r="C14">
        <v>1</v>
      </c>
      <c r="D14">
        <v>47</v>
      </c>
      <c r="E14">
        <v>3</v>
      </c>
      <c r="F14">
        <v>1.61</v>
      </c>
      <c r="G14">
        <v>80.400000000000006</v>
      </c>
      <c r="H14">
        <v>31.01732186258246</v>
      </c>
      <c r="I14">
        <v>2</v>
      </c>
      <c r="J14">
        <v>22</v>
      </c>
      <c r="K14">
        <v>7.5</v>
      </c>
      <c r="L14">
        <v>7.5</v>
      </c>
      <c r="M14">
        <v>92.325825242718437</v>
      </c>
      <c r="N14">
        <v>4.3727184466019411</v>
      </c>
      <c r="O14">
        <v>3.3016504854368938</v>
      </c>
      <c r="P14">
        <v>0</v>
      </c>
      <c r="Q14">
        <v>3</v>
      </c>
      <c r="R14">
        <v>40.5</v>
      </c>
      <c r="S14">
        <v>1.222</v>
      </c>
      <c r="T14">
        <v>1.095</v>
      </c>
      <c r="U14">
        <v>1.089</v>
      </c>
      <c r="V14">
        <v>36114.300000000003</v>
      </c>
      <c r="W14">
        <v>41129.199999999997</v>
      </c>
      <c r="X14">
        <v>18171.900000000001</v>
      </c>
    </row>
    <row r="15" spans="1:24">
      <c r="A15" t="s">
        <v>21</v>
      </c>
      <c r="B15">
        <v>1</v>
      </c>
      <c r="C15">
        <v>1</v>
      </c>
      <c r="D15">
        <v>53</v>
      </c>
      <c r="E15">
        <v>31</v>
      </c>
      <c r="F15">
        <v>1.52</v>
      </c>
      <c r="G15">
        <v>62.5</v>
      </c>
      <c r="H15">
        <v>27.051592797783933</v>
      </c>
      <c r="I15">
        <v>2.375</v>
      </c>
      <c r="J15">
        <v>16.5</v>
      </c>
      <c r="K15">
        <v>2.5</v>
      </c>
      <c r="L15">
        <v>2.5</v>
      </c>
      <c r="M15">
        <v>83.073428571428579</v>
      </c>
      <c r="N15">
        <v>10.679714285714287</v>
      </c>
      <c r="O15">
        <v>6.2471428571428564</v>
      </c>
      <c r="P15">
        <v>0</v>
      </c>
      <c r="Q15">
        <v>1</v>
      </c>
      <c r="R15">
        <v>50</v>
      </c>
      <c r="S15">
        <v>0.95599999999999996</v>
      </c>
      <c r="T15">
        <v>0.76300000000000001</v>
      </c>
      <c r="U15">
        <v>0.68799999999999994</v>
      </c>
      <c r="V15">
        <v>27109.8</v>
      </c>
      <c r="W15">
        <v>33194.800000000003</v>
      </c>
      <c r="X15">
        <v>14488.8</v>
      </c>
    </row>
    <row r="16" spans="1:24">
      <c r="A16" t="s">
        <v>22</v>
      </c>
      <c r="B16">
        <v>1</v>
      </c>
      <c r="C16">
        <v>1</v>
      </c>
      <c r="D16">
        <v>48</v>
      </c>
      <c r="E16">
        <v>3</v>
      </c>
      <c r="F16">
        <v>1.7</v>
      </c>
      <c r="G16">
        <v>110.4</v>
      </c>
      <c r="H16">
        <v>38.200692041522501</v>
      </c>
      <c r="I16">
        <v>1</v>
      </c>
      <c r="J16">
        <v>6</v>
      </c>
      <c r="K16">
        <v>7.5</v>
      </c>
      <c r="L16">
        <v>0</v>
      </c>
      <c r="M16">
        <v>54.640000000000008</v>
      </c>
      <c r="N16">
        <v>30.712952380952387</v>
      </c>
      <c r="O16">
        <v>14.6472380952381</v>
      </c>
      <c r="P16">
        <v>0</v>
      </c>
      <c r="Q16">
        <v>3.8571428571428572</v>
      </c>
      <c r="R16">
        <v>92</v>
      </c>
      <c r="S16">
        <v>1.117</v>
      </c>
      <c r="T16">
        <v>1.085</v>
      </c>
      <c r="U16">
        <v>0.93500000000000005</v>
      </c>
      <c r="V16">
        <v>55855.9</v>
      </c>
      <c r="W16">
        <v>51170.7</v>
      </c>
      <c r="X16">
        <v>23960</v>
      </c>
    </row>
    <row r="17" spans="1:24">
      <c r="A17" t="s">
        <v>23</v>
      </c>
      <c r="B17">
        <v>1</v>
      </c>
      <c r="C17">
        <v>1</v>
      </c>
      <c r="D17">
        <v>58</v>
      </c>
      <c r="E17">
        <v>3</v>
      </c>
      <c r="F17">
        <v>1.67</v>
      </c>
      <c r="G17">
        <v>89.2</v>
      </c>
      <c r="H17">
        <v>31.98393631897881</v>
      </c>
      <c r="I17">
        <v>1</v>
      </c>
      <c r="J17">
        <v>2.5</v>
      </c>
      <c r="K17">
        <v>0</v>
      </c>
      <c r="L17">
        <v>2.5</v>
      </c>
      <c r="M17">
        <v>83.152421052631581</v>
      </c>
      <c r="N17">
        <v>12.373263157894732</v>
      </c>
      <c r="O17">
        <v>4.4745263157894755</v>
      </c>
      <c r="P17">
        <v>0</v>
      </c>
      <c r="Q17">
        <v>0.7142857142857143</v>
      </c>
      <c r="R17">
        <v>28</v>
      </c>
      <c r="S17">
        <v>1.1120000000000001</v>
      </c>
      <c r="T17">
        <v>1.036</v>
      </c>
      <c r="U17">
        <v>0.998</v>
      </c>
      <c r="V17">
        <v>34576.300000000003</v>
      </c>
      <c r="W17">
        <v>51256.6</v>
      </c>
      <c r="X17">
        <v>22636.6</v>
      </c>
    </row>
    <row r="18" spans="1:24">
      <c r="A18" s="2" t="s">
        <v>24</v>
      </c>
      <c r="B18" s="2">
        <v>2</v>
      </c>
      <c r="C18" s="2">
        <v>1</v>
      </c>
      <c r="D18" s="2">
        <v>58</v>
      </c>
      <c r="E18" s="2">
        <v>6</v>
      </c>
      <c r="F18" s="2">
        <v>1.45</v>
      </c>
      <c r="G18" s="2">
        <v>85.3</v>
      </c>
      <c r="H18" s="2">
        <v>40.570749108204517</v>
      </c>
      <c r="I18" s="2">
        <v>0.625</v>
      </c>
      <c r="J18" s="2">
        <v>9</v>
      </c>
      <c r="K18" s="2">
        <v>7.5</v>
      </c>
      <c r="L18" s="2">
        <v>7.5</v>
      </c>
      <c r="M18" s="3">
        <v>51.949210526315788</v>
      </c>
      <c r="N18" s="3">
        <v>30.712499999999995</v>
      </c>
      <c r="O18" s="3">
        <v>17.337236842105263</v>
      </c>
      <c r="P18" s="3">
        <v>0</v>
      </c>
      <c r="Q18" s="2">
        <v>4.2</v>
      </c>
      <c r="R18" s="2">
        <v>76.8</v>
      </c>
      <c r="S18" s="2">
        <v>1.1319999999999999</v>
      </c>
      <c r="T18" s="2">
        <v>1.0289999999999999</v>
      </c>
      <c r="U18" s="2">
        <v>0.95699999999999996</v>
      </c>
      <c r="V18" s="2">
        <v>41802.400000000001</v>
      </c>
      <c r="W18" s="2">
        <v>41265.9</v>
      </c>
      <c r="X18" s="2">
        <v>19873.699999999997</v>
      </c>
    </row>
    <row r="19" spans="1:24">
      <c r="A19" t="s">
        <v>25</v>
      </c>
      <c r="B19">
        <v>2</v>
      </c>
      <c r="C19">
        <v>1</v>
      </c>
      <c r="D19">
        <v>35</v>
      </c>
      <c r="E19">
        <v>12</v>
      </c>
      <c r="F19">
        <v>1.6</v>
      </c>
      <c r="G19">
        <v>66.099999999999994</v>
      </c>
      <c r="H19">
        <v>25.820312499999993</v>
      </c>
      <c r="I19">
        <v>0.5</v>
      </c>
      <c r="J19">
        <v>6.5</v>
      </c>
      <c r="K19">
        <v>0</v>
      </c>
      <c r="L19">
        <v>5</v>
      </c>
      <c r="M19" s="6">
        <v>70.005109717868365</v>
      </c>
      <c r="N19" s="6">
        <v>20.069216300940443</v>
      </c>
      <c r="O19" s="6">
        <v>9.9049843260188126</v>
      </c>
      <c r="P19" s="6">
        <v>2.0909090909090908E-2</v>
      </c>
      <c r="Q19" s="4">
        <v>3.1875</v>
      </c>
      <c r="R19" s="4">
        <v>69.875</v>
      </c>
      <c r="S19">
        <v>1.238</v>
      </c>
      <c r="T19">
        <v>1.018</v>
      </c>
      <c r="U19">
        <v>1.0269999999999999</v>
      </c>
      <c r="V19">
        <v>23794.400000000001</v>
      </c>
      <c r="W19">
        <v>38643</v>
      </c>
      <c r="X19">
        <v>16730.100000000002</v>
      </c>
    </row>
    <row r="20" spans="1:24">
      <c r="A20" t="s">
        <v>26</v>
      </c>
      <c r="B20">
        <v>2</v>
      </c>
      <c r="C20">
        <v>1</v>
      </c>
      <c r="D20">
        <v>28</v>
      </c>
      <c r="E20">
        <v>6</v>
      </c>
      <c r="F20">
        <v>1.54</v>
      </c>
      <c r="G20">
        <v>65.099999999999994</v>
      </c>
      <c r="H20">
        <v>27.449822904368357</v>
      </c>
      <c r="I20">
        <v>1.5</v>
      </c>
      <c r="J20">
        <v>7</v>
      </c>
      <c r="K20">
        <v>0</v>
      </c>
      <c r="L20">
        <v>2.5</v>
      </c>
      <c r="M20" s="6">
        <v>94.042101063829776</v>
      </c>
      <c r="N20" s="6">
        <v>3.7707712765957444</v>
      </c>
      <c r="O20" s="6">
        <v>2.1871808510638293</v>
      </c>
      <c r="P20" s="6">
        <v>0</v>
      </c>
      <c r="Q20" s="4">
        <v>1.3333333333333333</v>
      </c>
      <c r="R20" s="4">
        <v>22.833333333333332</v>
      </c>
      <c r="S20">
        <v>1.0409999999999999</v>
      </c>
      <c r="T20">
        <v>0.81399999999999995</v>
      </c>
      <c r="U20">
        <v>0.68700000000000006</v>
      </c>
      <c r="V20">
        <v>25656.400000000001</v>
      </c>
      <c r="W20">
        <v>36774.699999999997</v>
      </c>
      <c r="X20">
        <v>14599.699999999999</v>
      </c>
    </row>
    <row r="21" spans="1:24">
      <c r="A21" t="s">
        <v>27</v>
      </c>
      <c r="B21">
        <v>2</v>
      </c>
      <c r="C21">
        <v>1</v>
      </c>
      <c r="D21">
        <v>70</v>
      </c>
      <c r="E21">
        <v>10</v>
      </c>
      <c r="F21">
        <v>1.45</v>
      </c>
      <c r="G21">
        <v>55</v>
      </c>
      <c r="H21">
        <v>26.159334126040427</v>
      </c>
      <c r="I21">
        <v>1.125</v>
      </c>
      <c r="J21">
        <v>6</v>
      </c>
      <c r="K21">
        <v>7.5</v>
      </c>
      <c r="L21">
        <v>0</v>
      </c>
      <c r="M21" s="6">
        <v>71.902121212121216</v>
      </c>
      <c r="N21" s="6">
        <v>14.477727272727273</v>
      </c>
      <c r="O21" s="6">
        <v>13.596515151515153</v>
      </c>
      <c r="P21" s="6">
        <v>2.3712121212121212E-2</v>
      </c>
      <c r="Q21" s="4">
        <v>2.2000000000000002</v>
      </c>
      <c r="R21" s="4">
        <v>36.799999999999997</v>
      </c>
      <c r="S21">
        <v>1.0449999999999999</v>
      </c>
      <c r="T21">
        <v>0.90200000000000002</v>
      </c>
      <c r="U21">
        <v>0.97499999999999998</v>
      </c>
      <c r="V21">
        <v>19757</v>
      </c>
      <c r="W21">
        <v>32061.1</v>
      </c>
      <c r="X21">
        <v>13055.2</v>
      </c>
    </row>
    <row r="22" spans="1:24">
      <c r="A22" t="s">
        <v>28</v>
      </c>
      <c r="B22">
        <v>2</v>
      </c>
      <c r="C22">
        <v>1</v>
      </c>
      <c r="D22">
        <v>42</v>
      </c>
      <c r="E22">
        <v>10</v>
      </c>
      <c r="F22">
        <v>1.64</v>
      </c>
      <c r="G22">
        <v>138.80000000000001</v>
      </c>
      <c r="H22">
        <v>51.606186793575269</v>
      </c>
      <c r="I22">
        <v>1.875</v>
      </c>
      <c r="J22">
        <v>9.5</v>
      </c>
      <c r="K22">
        <v>5</v>
      </c>
      <c r="L22">
        <v>7.5</v>
      </c>
      <c r="M22" s="6">
        <v>70.032653061224494</v>
      </c>
      <c r="N22" s="6">
        <v>18.263367346938772</v>
      </c>
      <c r="O22" s="6">
        <v>11.704489795918366</v>
      </c>
      <c r="P22" s="6">
        <v>0</v>
      </c>
      <c r="Q22" s="4">
        <v>2.5</v>
      </c>
      <c r="R22" s="4">
        <v>51.333333333333336</v>
      </c>
      <c r="T22">
        <v>1.196</v>
      </c>
      <c r="U22">
        <v>0.94499999999999995</v>
      </c>
    </row>
    <row r="23" spans="1:24">
      <c r="A23" t="s">
        <v>29</v>
      </c>
      <c r="B23">
        <v>2</v>
      </c>
      <c r="C23">
        <v>1</v>
      </c>
      <c r="D23">
        <v>61</v>
      </c>
      <c r="E23">
        <v>21</v>
      </c>
      <c r="F23">
        <v>1.53</v>
      </c>
      <c r="G23">
        <v>70.3</v>
      </c>
      <c r="H23">
        <v>30.03118458712461</v>
      </c>
      <c r="I23">
        <v>0.625</v>
      </c>
      <c r="J23">
        <v>0</v>
      </c>
      <c r="K23">
        <v>0</v>
      </c>
      <c r="L23">
        <v>2.5</v>
      </c>
      <c r="M23" s="6">
        <v>65.20904761904761</v>
      </c>
      <c r="N23" s="6">
        <v>27.78380952380952</v>
      </c>
      <c r="O23" s="6">
        <v>7.0066666666666704</v>
      </c>
      <c r="P23" s="6">
        <v>0</v>
      </c>
      <c r="Q23" s="4">
        <v>1.9</v>
      </c>
      <c r="R23" s="4">
        <v>82.2</v>
      </c>
      <c r="S23">
        <v>0.89400000000000002</v>
      </c>
      <c r="T23">
        <v>0.80900000000000005</v>
      </c>
      <c r="U23">
        <v>0.66</v>
      </c>
      <c r="V23">
        <v>27406.7</v>
      </c>
      <c r="W23">
        <v>40634</v>
      </c>
      <c r="X23">
        <v>18646.400000000001</v>
      </c>
    </row>
    <row r="24" spans="1:24">
      <c r="A24" t="s">
        <v>30</v>
      </c>
      <c r="B24">
        <v>2</v>
      </c>
      <c r="C24">
        <v>1</v>
      </c>
      <c r="D24">
        <v>48</v>
      </c>
      <c r="E24">
        <v>11</v>
      </c>
      <c r="F24">
        <v>1.6</v>
      </c>
      <c r="G24">
        <v>68.2</v>
      </c>
      <c r="H24">
        <v>26.640624999999996</v>
      </c>
      <c r="I24">
        <v>2.125</v>
      </c>
      <c r="J24">
        <v>5</v>
      </c>
      <c r="K24">
        <v>7.5</v>
      </c>
      <c r="L24">
        <v>2.5</v>
      </c>
      <c r="M24" s="6">
        <v>61.284528301886795</v>
      </c>
      <c r="N24" s="6">
        <v>26.447924528301883</v>
      </c>
      <c r="O24" s="6">
        <v>12.267547169811317</v>
      </c>
      <c r="P24" s="6">
        <v>0</v>
      </c>
      <c r="Q24" s="4">
        <v>4</v>
      </c>
      <c r="R24" s="4">
        <v>86.333333333333329</v>
      </c>
      <c r="S24">
        <v>1.1839999999999999</v>
      </c>
      <c r="T24">
        <v>0.98499999999999999</v>
      </c>
      <c r="U24">
        <v>0.94</v>
      </c>
      <c r="V24">
        <v>22905.599999999999</v>
      </c>
      <c r="W24">
        <v>42878</v>
      </c>
      <c r="X24">
        <v>18116.400000000001</v>
      </c>
    </row>
    <row r="25" spans="1:24">
      <c r="A25" t="s">
        <v>31</v>
      </c>
      <c r="B25">
        <v>2</v>
      </c>
      <c r="C25">
        <v>1</v>
      </c>
      <c r="D25">
        <v>58</v>
      </c>
      <c r="E25">
        <v>17</v>
      </c>
      <c r="F25">
        <v>1.6</v>
      </c>
      <c r="G25">
        <v>49.4</v>
      </c>
      <c r="H25">
        <v>19.296874999999996</v>
      </c>
      <c r="I25">
        <v>2.375</v>
      </c>
      <c r="J25">
        <v>2.5</v>
      </c>
      <c r="K25">
        <v>2.5</v>
      </c>
      <c r="L25">
        <v>2.5</v>
      </c>
      <c r="M25" s="6">
        <v>74.702608695652174</v>
      </c>
      <c r="N25" s="6">
        <v>14.247681159420289</v>
      </c>
      <c r="O25" s="6">
        <v>11.049565217391306</v>
      </c>
      <c r="P25" s="6">
        <v>0</v>
      </c>
      <c r="Q25" s="4">
        <v>3.5</v>
      </c>
      <c r="R25" s="4">
        <v>39</v>
      </c>
      <c r="S25">
        <v>0.86799999999999999</v>
      </c>
      <c r="T25">
        <v>0.66800000000000004</v>
      </c>
      <c r="U25">
        <v>0.68400000000000005</v>
      </c>
      <c r="V25">
        <v>14830.6</v>
      </c>
      <c r="W25">
        <v>32267.8</v>
      </c>
      <c r="X25">
        <v>13283.1</v>
      </c>
    </row>
    <row r="26" spans="1:24">
      <c r="A26" t="s">
        <v>32</v>
      </c>
      <c r="B26">
        <v>2</v>
      </c>
      <c r="C26">
        <v>1</v>
      </c>
      <c r="D26">
        <v>69</v>
      </c>
      <c r="E26">
        <v>23</v>
      </c>
      <c r="F26">
        <v>1.55</v>
      </c>
      <c r="G26">
        <v>59.6</v>
      </c>
      <c r="H26">
        <v>24.80749219562955</v>
      </c>
      <c r="I26">
        <v>1.125</v>
      </c>
      <c r="J26">
        <v>22.5</v>
      </c>
      <c r="K26">
        <v>2.5</v>
      </c>
      <c r="L26">
        <v>2.5</v>
      </c>
      <c r="M26" s="6">
        <v>66.526833333333329</v>
      </c>
      <c r="N26" s="6">
        <v>25.73425000000001</v>
      </c>
      <c r="O26" s="6">
        <v>7.7400000000000029</v>
      </c>
      <c r="P26" s="6">
        <v>0</v>
      </c>
      <c r="Q26" s="4">
        <v>1.8888888888888888</v>
      </c>
      <c r="R26" s="4">
        <v>62.111111111111114</v>
      </c>
      <c r="S26">
        <v>0.9</v>
      </c>
      <c r="T26">
        <v>0.75700000000000001</v>
      </c>
      <c r="U26">
        <v>0.86099999999999999</v>
      </c>
      <c r="V26">
        <v>22344.9</v>
      </c>
      <c r="W26">
        <v>34865.300000000003</v>
      </c>
      <c r="X26">
        <v>14793</v>
      </c>
    </row>
    <row r="27" spans="1:24">
      <c r="A27" t="s">
        <v>33</v>
      </c>
      <c r="B27">
        <v>2</v>
      </c>
      <c r="C27">
        <v>1</v>
      </c>
      <c r="D27">
        <v>63</v>
      </c>
      <c r="E27">
        <v>26</v>
      </c>
      <c r="F27">
        <v>1.38</v>
      </c>
      <c r="G27">
        <v>82.8</v>
      </c>
      <c r="H27">
        <v>43.478260869565226</v>
      </c>
      <c r="I27">
        <v>2.5</v>
      </c>
      <c r="J27">
        <v>20.5</v>
      </c>
      <c r="K27">
        <v>7.5</v>
      </c>
      <c r="L27">
        <v>7.5</v>
      </c>
      <c r="M27" s="6">
        <v>71.064326923076919</v>
      </c>
      <c r="N27" s="6">
        <v>18.310384615384606</v>
      </c>
      <c r="O27" s="6">
        <v>10.593173076923078</v>
      </c>
      <c r="P27" s="6">
        <v>3.2019230769230772E-2</v>
      </c>
      <c r="Q27" s="4">
        <v>3.1666666666666665</v>
      </c>
      <c r="R27" s="4">
        <v>64</v>
      </c>
      <c r="S27">
        <v>0.876</v>
      </c>
      <c r="T27">
        <v>0.68899999999999995</v>
      </c>
      <c r="U27">
        <v>0.79400000000000004</v>
      </c>
      <c r="V27">
        <v>41412.400000000001</v>
      </c>
      <c r="W27">
        <v>38584.699999999997</v>
      </c>
      <c r="X27">
        <v>18209.5</v>
      </c>
    </row>
    <row r="28" spans="1:24">
      <c r="A28" t="s">
        <v>34</v>
      </c>
      <c r="B28">
        <v>2</v>
      </c>
      <c r="C28">
        <v>1</v>
      </c>
      <c r="D28">
        <v>47</v>
      </c>
      <c r="E28">
        <v>19</v>
      </c>
      <c r="F28">
        <v>1.56</v>
      </c>
      <c r="G28">
        <v>98.6</v>
      </c>
      <c r="H28">
        <v>40.516107823800127</v>
      </c>
      <c r="I28">
        <v>0</v>
      </c>
      <c r="J28">
        <v>2.5</v>
      </c>
      <c r="K28">
        <v>5</v>
      </c>
      <c r="L28">
        <v>2.5</v>
      </c>
      <c r="M28" s="6">
        <v>64.88873684210526</v>
      </c>
      <c r="N28" s="6">
        <v>23.274736842105266</v>
      </c>
      <c r="O28" s="6">
        <v>11.836631578947369</v>
      </c>
      <c r="P28" s="6">
        <v>0</v>
      </c>
      <c r="Q28" s="4">
        <v>2.2000000000000002</v>
      </c>
      <c r="R28" s="4">
        <v>94.2</v>
      </c>
      <c r="S28">
        <v>1.2130000000000001</v>
      </c>
      <c r="T28">
        <v>1.085</v>
      </c>
      <c r="U28">
        <v>1.0780000000000001</v>
      </c>
      <c r="V28">
        <v>41024.300000000003</v>
      </c>
      <c r="W28">
        <v>53142.5</v>
      </c>
      <c r="X28">
        <v>24198.7</v>
      </c>
    </row>
    <row r="29" spans="1:24">
      <c r="A29" t="s">
        <v>35</v>
      </c>
      <c r="B29">
        <v>2</v>
      </c>
      <c r="C29">
        <v>1</v>
      </c>
      <c r="D29">
        <v>54</v>
      </c>
      <c r="E29">
        <v>14</v>
      </c>
      <c r="F29">
        <v>1.66</v>
      </c>
      <c r="G29">
        <v>71.599999999999994</v>
      </c>
      <c r="H29">
        <v>25.983451879808388</v>
      </c>
      <c r="I29">
        <v>0</v>
      </c>
      <c r="J29">
        <v>12.5</v>
      </c>
      <c r="K29">
        <v>5</v>
      </c>
      <c r="L29">
        <v>0</v>
      </c>
      <c r="M29" s="6">
        <v>64.927328244274804</v>
      </c>
      <c r="N29" s="6">
        <v>25.017786259541985</v>
      </c>
      <c r="O29" s="6">
        <v>10.01793893129771</v>
      </c>
      <c r="P29" s="6">
        <v>3.8167938931297711E-2</v>
      </c>
      <c r="Q29" s="4">
        <v>1.125</v>
      </c>
      <c r="R29" s="4">
        <v>82.625</v>
      </c>
      <c r="S29">
        <v>1.1319999999999999</v>
      </c>
      <c r="T29">
        <v>1.1120000000000001</v>
      </c>
      <c r="U29">
        <v>0.94899999999999995</v>
      </c>
      <c r="V29">
        <v>25748.3</v>
      </c>
      <c r="W29">
        <v>43395.6</v>
      </c>
      <c r="X29">
        <v>18158.8</v>
      </c>
    </row>
    <row r="30" spans="1:24">
      <c r="A30" t="s">
        <v>36</v>
      </c>
      <c r="B30">
        <v>2</v>
      </c>
      <c r="C30">
        <v>1</v>
      </c>
      <c r="D30">
        <v>52</v>
      </c>
      <c r="E30">
        <v>2</v>
      </c>
      <c r="F30">
        <v>1.48</v>
      </c>
      <c r="G30">
        <v>94.6</v>
      </c>
      <c r="H30">
        <v>43.188458728999272</v>
      </c>
      <c r="I30">
        <v>1.75</v>
      </c>
      <c r="J30">
        <v>8</v>
      </c>
      <c r="K30">
        <v>2.5</v>
      </c>
      <c r="L30">
        <v>2.5</v>
      </c>
      <c r="M30" s="6">
        <v>53.237328244274813</v>
      </c>
      <c r="N30" s="6">
        <v>27.95496183206107</v>
      </c>
      <c r="O30" s="6">
        <v>18.794427480916028</v>
      </c>
      <c r="P30" s="6">
        <v>1.2748091603053435E-2</v>
      </c>
      <c r="Q30" s="4">
        <v>5.1428571428571432</v>
      </c>
      <c r="R30" s="4">
        <v>109.42857142857143</v>
      </c>
      <c r="S30">
        <v>1.044</v>
      </c>
      <c r="T30">
        <v>0.92600000000000005</v>
      </c>
      <c r="U30">
        <v>0.88500000000000001</v>
      </c>
      <c r="V30">
        <v>47972.5</v>
      </c>
      <c r="W30">
        <v>43349.5</v>
      </c>
      <c r="X30">
        <v>20202.599999999999</v>
      </c>
    </row>
    <row r="31" spans="1:24">
      <c r="A31" t="s">
        <v>37</v>
      </c>
      <c r="B31">
        <v>2</v>
      </c>
      <c r="C31">
        <v>1</v>
      </c>
      <c r="D31">
        <v>54</v>
      </c>
      <c r="E31">
        <v>3</v>
      </c>
      <c r="F31">
        <v>1.56</v>
      </c>
      <c r="G31">
        <v>100.2</v>
      </c>
      <c r="H31">
        <v>41.173570019723861</v>
      </c>
      <c r="I31">
        <v>0</v>
      </c>
      <c r="J31">
        <v>4.5</v>
      </c>
      <c r="K31">
        <v>2.5</v>
      </c>
      <c r="L31">
        <v>2.5</v>
      </c>
      <c r="M31" s="6">
        <v>69.766515151515151</v>
      </c>
      <c r="N31" s="6">
        <v>20.68393939393939</v>
      </c>
      <c r="O31" s="6">
        <v>9.548863636363631</v>
      </c>
      <c r="P31" s="6">
        <v>0</v>
      </c>
      <c r="Q31" s="4">
        <v>2.7142857142857144</v>
      </c>
      <c r="R31" s="4">
        <v>75.285714285714292</v>
      </c>
      <c r="S31">
        <v>1.2070000000000001</v>
      </c>
      <c r="T31">
        <v>1.2649999999999999</v>
      </c>
      <c r="U31">
        <v>1.171</v>
      </c>
      <c r="V31">
        <v>44286.5</v>
      </c>
      <c r="W31">
        <v>52992.5</v>
      </c>
      <c r="X31">
        <v>23689.3</v>
      </c>
    </row>
    <row r="32" spans="1:24">
      <c r="A32" t="s">
        <v>38</v>
      </c>
      <c r="B32">
        <v>2</v>
      </c>
      <c r="C32">
        <v>1</v>
      </c>
      <c r="D32">
        <v>47</v>
      </c>
      <c r="E32">
        <v>1</v>
      </c>
      <c r="F32">
        <v>1.63</v>
      </c>
      <c r="G32">
        <v>105.8</v>
      </c>
      <c r="H32">
        <v>39.820843840566077</v>
      </c>
      <c r="I32">
        <v>0.75</v>
      </c>
      <c r="J32">
        <v>7</v>
      </c>
      <c r="K32">
        <v>5</v>
      </c>
      <c r="M32" s="6">
        <v>85.228761904761896</v>
      </c>
      <c r="N32" s="6">
        <v>9.0831428571428532</v>
      </c>
      <c r="O32" s="6">
        <v>5.6880952380952383</v>
      </c>
      <c r="P32" s="6">
        <v>0</v>
      </c>
      <c r="Q32" s="5">
        <v>3.3333333333333335</v>
      </c>
      <c r="R32" s="5">
        <v>56</v>
      </c>
      <c r="S32">
        <v>1.252</v>
      </c>
      <c r="T32">
        <v>1.2769999999999999</v>
      </c>
      <c r="U32">
        <v>1.077</v>
      </c>
      <c r="V32">
        <v>43756.9</v>
      </c>
      <c r="W32">
        <v>58677.2</v>
      </c>
      <c r="X32">
        <v>26253.7</v>
      </c>
    </row>
    <row r="33" spans="1:24">
      <c r="A33" s="2" t="s">
        <v>8</v>
      </c>
      <c r="B33" s="2">
        <v>1</v>
      </c>
      <c r="C33" s="2">
        <v>2</v>
      </c>
      <c r="D33">
        <v>39</v>
      </c>
      <c r="E33">
        <v>3</v>
      </c>
      <c r="F33" s="2">
        <v>1.59</v>
      </c>
      <c r="G33" s="2">
        <v>125</v>
      </c>
      <c r="H33" s="2">
        <v>49.444246667457769</v>
      </c>
      <c r="I33" s="2">
        <v>1.25</v>
      </c>
      <c r="J33" s="2">
        <v>14</v>
      </c>
      <c r="K33" s="2">
        <v>7.5</v>
      </c>
      <c r="L33" s="2">
        <v>0</v>
      </c>
      <c r="M33" s="2"/>
      <c r="N33" s="2"/>
      <c r="O33" s="2"/>
      <c r="P33" s="2"/>
      <c r="S33" s="2">
        <v>1.3340000000000001</v>
      </c>
      <c r="T33" s="2">
        <v>1.272</v>
      </c>
      <c r="U33" s="2">
        <v>1.1479999999999999</v>
      </c>
      <c r="V33" s="2">
        <v>59831.9</v>
      </c>
      <c r="W33" s="2">
        <v>61815.4</v>
      </c>
      <c r="X33" s="2">
        <v>29674.199999999997</v>
      </c>
    </row>
    <row r="34" spans="1:24">
      <c r="A34" t="s">
        <v>9</v>
      </c>
      <c r="B34">
        <v>1</v>
      </c>
      <c r="C34">
        <v>2</v>
      </c>
      <c r="D34">
        <v>41</v>
      </c>
      <c r="E34">
        <v>5</v>
      </c>
      <c r="F34">
        <v>1.63</v>
      </c>
      <c r="G34">
        <v>95</v>
      </c>
      <c r="H34">
        <v>35.755956189544207</v>
      </c>
      <c r="I34">
        <v>1</v>
      </c>
      <c r="J34">
        <v>14.5</v>
      </c>
      <c r="K34">
        <v>5</v>
      </c>
      <c r="L34">
        <v>0</v>
      </c>
      <c r="M34">
        <v>88.245645161290327</v>
      </c>
      <c r="N34">
        <v>5.7204838709677421</v>
      </c>
      <c r="O34">
        <v>6.0343548387096764</v>
      </c>
      <c r="P34">
        <v>0</v>
      </c>
      <c r="Q34">
        <v>3</v>
      </c>
      <c r="R34">
        <v>19.666666666666668</v>
      </c>
      <c r="S34">
        <v>1.2010000000000001</v>
      </c>
      <c r="T34">
        <v>1.1160000000000001</v>
      </c>
      <c r="U34">
        <v>1.2</v>
      </c>
      <c r="V34">
        <v>40613.599999999999</v>
      </c>
      <c r="W34">
        <v>52212.9</v>
      </c>
      <c r="X34">
        <v>23147.699999999997</v>
      </c>
    </row>
    <row r="35" spans="1:24">
      <c r="A35" t="s">
        <v>10</v>
      </c>
      <c r="B35">
        <v>1</v>
      </c>
      <c r="C35">
        <v>2</v>
      </c>
      <c r="D35">
        <v>60</v>
      </c>
      <c r="E35">
        <v>26</v>
      </c>
      <c r="F35">
        <v>1.54</v>
      </c>
      <c r="G35">
        <v>78.099999999999994</v>
      </c>
      <c r="H35">
        <v>32.931354359925784</v>
      </c>
      <c r="I35">
        <v>1.125</v>
      </c>
      <c r="J35">
        <v>6.5</v>
      </c>
      <c r="K35">
        <v>2.5</v>
      </c>
      <c r="L35">
        <v>2.5</v>
      </c>
      <c r="M35">
        <v>62.710540540540535</v>
      </c>
      <c r="N35">
        <v>28.472432432432431</v>
      </c>
      <c r="O35">
        <v>8.816911196911196</v>
      </c>
      <c r="P35">
        <v>0</v>
      </c>
      <c r="Q35">
        <v>1.9230769230769231</v>
      </c>
      <c r="R35">
        <v>107.23076923076923</v>
      </c>
      <c r="S35">
        <v>1.0429999999999999</v>
      </c>
      <c r="T35">
        <v>0.99399999999999999</v>
      </c>
      <c r="U35">
        <v>0.872</v>
      </c>
      <c r="V35">
        <v>35599.4</v>
      </c>
      <c r="W35">
        <v>40284.800000000003</v>
      </c>
      <c r="X35">
        <v>17612.2</v>
      </c>
    </row>
    <row r="36" spans="1:24">
      <c r="A36" t="s">
        <v>11</v>
      </c>
      <c r="B36">
        <v>1</v>
      </c>
      <c r="C36">
        <v>2</v>
      </c>
      <c r="D36">
        <v>49</v>
      </c>
      <c r="E36">
        <v>6</v>
      </c>
      <c r="F36">
        <v>1.68</v>
      </c>
      <c r="G36">
        <v>118.3</v>
      </c>
      <c r="H36">
        <v>41.914682539682545</v>
      </c>
      <c r="I36">
        <v>0.25</v>
      </c>
      <c r="J36">
        <v>5</v>
      </c>
      <c r="K36">
        <v>2.5</v>
      </c>
      <c r="L36">
        <v>2.5</v>
      </c>
      <c r="M36">
        <v>85.95389999999999</v>
      </c>
      <c r="N36">
        <v>9.3761999999999972</v>
      </c>
      <c r="O36">
        <v>4.6701000000000015</v>
      </c>
      <c r="P36">
        <v>0</v>
      </c>
      <c r="Q36">
        <v>1.6666666666666667</v>
      </c>
      <c r="R36">
        <v>51.666666666666664</v>
      </c>
      <c r="S36">
        <v>1.0089999999999999</v>
      </c>
      <c r="T36">
        <v>1.0649999999999999</v>
      </c>
      <c r="U36">
        <v>0.88600000000000001</v>
      </c>
      <c r="V36">
        <v>57109.3</v>
      </c>
      <c r="W36">
        <v>57882.8</v>
      </c>
      <c r="X36">
        <v>27080.699999999997</v>
      </c>
    </row>
    <row r="37" spans="1:24">
      <c r="A37" t="s">
        <v>12</v>
      </c>
      <c r="B37">
        <v>1</v>
      </c>
      <c r="C37">
        <v>2</v>
      </c>
      <c r="D37">
        <v>35</v>
      </c>
      <c r="E37">
        <v>4</v>
      </c>
      <c r="F37">
        <v>1.57</v>
      </c>
      <c r="G37">
        <v>66</v>
      </c>
      <c r="H37">
        <v>26.775934114974238</v>
      </c>
      <c r="I37">
        <v>0</v>
      </c>
      <c r="J37">
        <v>9.5</v>
      </c>
      <c r="K37">
        <v>2.5</v>
      </c>
      <c r="L37">
        <v>0</v>
      </c>
      <c r="M37">
        <v>46.951333333333331</v>
      </c>
      <c r="N37">
        <v>28.525916666666664</v>
      </c>
      <c r="O37">
        <v>24.303749999999997</v>
      </c>
      <c r="P37">
        <v>0.219</v>
      </c>
      <c r="Q37">
        <v>14.333333333333334</v>
      </c>
      <c r="R37">
        <v>79</v>
      </c>
      <c r="S37">
        <v>1.155</v>
      </c>
      <c r="T37">
        <v>0.96899999999999997</v>
      </c>
      <c r="U37">
        <v>0.90100000000000002</v>
      </c>
      <c r="V37">
        <v>22433.7</v>
      </c>
      <c r="W37">
        <v>40787</v>
      </c>
      <c r="X37">
        <v>19278.300000000003</v>
      </c>
    </row>
    <row r="38" spans="1:24">
      <c r="A38" t="s">
        <v>13</v>
      </c>
      <c r="B38">
        <v>1</v>
      </c>
      <c r="C38">
        <v>2</v>
      </c>
      <c r="D38">
        <v>57</v>
      </c>
      <c r="E38">
        <v>35</v>
      </c>
      <c r="F38">
        <v>1.56</v>
      </c>
      <c r="G38">
        <v>90.2</v>
      </c>
      <c r="H38">
        <v>37.064431295200521</v>
      </c>
      <c r="I38">
        <v>2.125</v>
      </c>
      <c r="J38">
        <v>25</v>
      </c>
      <c r="K38">
        <v>5</v>
      </c>
      <c r="L38">
        <v>0</v>
      </c>
      <c r="S38">
        <v>0.997</v>
      </c>
      <c r="T38">
        <v>0.91400000000000003</v>
      </c>
      <c r="U38">
        <v>0.78900000000000003</v>
      </c>
      <c r="V38">
        <v>41148.800000000003</v>
      </c>
      <c r="W38">
        <v>47089.599999999999</v>
      </c>
      <c r="X38">
        <v>19881</v>
      </c>
    </row>
    <row r="39" spans="1:24">
      <c r="A39" t="s">
        <v>14</v>
      </c>
      <c r="B39">
        <v>1</v>
      </c>
      <c r="C39">
        <v>2</v>
      </c>
      <c r="D39">
        <v>69</v>
      </c>
      <c r="E39">
        <v>7</v>
      </c>
      <c r="F39">
        <v>1.59</v>
      </c>
      <c r="G39">
        <v>84.2</v>
      </c>
      <c r="H39">
        <v>33.305644555199557</v>
      </c>
      <c r="I39">
        <v>0.5</v>
      </c>
      <c r="J39">
        <v>7</v>
      </c>
      <c r="K39">
        <v>2.5</v>
      </c>
      <c r="L39">
        <v>5</v>
      </c>
      <c r="M39">
        <v>61.929801980198029</v>
      </c>
      <c r="N39">
        <v>26.986435643564352</v>
      </c>
      <c r="O39">
        <v>11.083762376237623</v>
      </c>
      <c r="P39">
        <v>0</v>
      </c>
      <c r="Q39">
        <v>2.8571428571428572</v>
      </c>
      <c r="R39">
        <v>67.714285714285708</v>
      </c>
      <c r="S39">
        <v>1.135</v>
      </c>
      <c r="T39">
        <v>0.95299999999999996</v>
      </c>
      <c r="U39">
        <v>1.0369999999999999</v>
      </c>
      <c r="V39">
        <v>35307.699999999997</v>
      </c>
      <c r="W39">
        <v>45210.2</v>
      </c>
      <c r="X39">
        <v>19271.599999999999</v>
      </c>
    </row>
    <row r="40" spans="1:24">
      <c r="A40" t="s">
        <v>15</v>
      </c>
      <c r="B40">
        <v>1</v>
      </c>
      <c r="C40">
        <v>2</v>
      </c>
      <c r="D40">
        <v>46</v>
      </c>
      <c r="E40">
        <v>13</v>
      </c>
      <c r="F40">
        <v>1.55</v>
      </c>
      <c r="G40">
        <v>114.6</v>
      </c>
      <c r="H40">
        <v>47.700312174817888</v>
      </c>
      <c r="I40">
        <v>0.75</v>
      </c>
      <c r="J40">
        <v>2</v>
      </c>
      <c r="K40">
        <v>2.5</v>
      </c>
      <c r="L40">
        <v>2.5</v>
      </c>
      <c r="M40">
        <v>72.302549019607838</v>
      </c>
      <c r="N40">
        <v>22.579313725490206</v>
      </c>
      <c r="O40">
        <v>5.118431372549022</v>
      </c>
      <c r="P40">
        <v>0</v>
      </c>
      <c r="Q40">
        <v>0.5714285714285714</v>
      </c>
      <c r="R40">
        <v>64.142857142857139</v>
      </c>
      <c r="S40">
        <v>1.2669999999999999</v>
      </c>
      <c r="T40">
        <v>1.121</v>
      </c>
      <c r="U40">
        <v>1.139</v>
      </c>
      <c r="V40">
        <v>51295.6</v>
      </c>
      <c r="W40">
        <v>58566.7</v>
      </c>
      <c r="X40">
        <v>25346.5</v>
      </c>
    </row>
    <row r="41" spans="1:24">
      <c r="A41" t="s">
        <v>16</v>
      </c>
      <c r="B41">
        <v>1</v>
      </c>
      <c r="C41">
        <v>2</v>
      </c>
      <c r="D41">
        <v>39</v>
      </c>
      <c r="E41">
        <v>3</v>
      </c>
      <c r="F41">
        <v>1.58</v>
      </c>
      <c r="G41">
        <v>75.599999999999994</v>
      </c>
      <c r="H41">
        <v>30.283608396090361</v>
      </c>
      <c r="I41">
        <v>1.125</v>
      </c>
      <c r="J41">
        <v>0</v>
      </c>
      <c r="K41">
        <v>0</v>
      </c>
      <c r="L41">
        <v>2</v>
      </c>
      <c r="M41">
        <v>55.139687499999987</v>
      </c>
      <c r="N41">
        <v>27.298958333333342</v>
      </c>
      <c r="O41">
        <v>17.509270833333332</v>
      </c>
      <c r="P41">
        <v>5.2083333333333336E-2</v>
      </c>
      <c r="Q41">
        <v>4.333333333333333</v>
      </c>
      <c r="R41">
        <v>80.333333333333329</v>
      </c>
      <c r="S41">
        <v>1.0409999999999999</v>
      </c>
      <c r="T41">
        <v>0.95299999999999996</v>
      </c>
      <c r="U41">
        <v>0.88100000000000001</v>
      </c>
      <c r="V41">
        <v>29895.3</v>
      </c>
      <c r="W41">
        <v>42563.8</v>
      </c>
      <c r="X41">
        <v>18561.399999999998</v>
      </c>
    </row>
    <row r="42" spans="1:24">
      <c r="A42" t="s">
        <v>17</v>
      </c>
      <c r="B42">
        <v>1</v>
      </c>
      <c r="C42">
        <v>2</v>
      </c>
      <c r="D42">
        <v>60</v>
      </c>
      <c r="E42">
        <v>9</v>
      </c>
      <c r="F42">
        <v>1.6</v>
      </c>
      <c r="G42">
        <v>60.4</v>
      </c>
      <c r="H42">
        <v>23.593749999999996</v>
      </c>
      <c r="I42">
        <v>1.25</v>
      </c>
      <c r="J42">
        <v>12.5</v>
      </c>
      <c r="K42">
        <v>2.5</v>
      </c>
      <c r="L42">
        <v>0</v>
      </c>
      <c r="M42">
        <v>50.71</v>
      </c>
      <c r="N42">
        <v>28.868507462686559</v>
      </c>
      <c r="O42">
        <v>20.421343283582086</v>
      </c>
      <c r="P42">
        <v>0</v>
      </c>
      <c r="Q42">
        <v>7</v>
      </c>
      <c r="R42">
        <v>98</v>
      </c>
      <c r="S42">
        <v>1.0269999999999999</v>
      </c>
      <c r="T42">
        <v>0.82299999999999995</v>
      </c>
      <c r="U42">
        <v>0.751</v>
      </c>
      <c r="V42">
        <v>18626</v>
      </c>
      <c r="W42">
        <v>39577.599999999999</v>
      </c>
      <c r="X42">
        <v>16206.199999999999</v>
      </c>
    </row>
    <row r="43" spans="1:24">
      <c r="A43" t="s">
        <v>18</v>
      </c>
      <c r="B43">
        <v>1</v>
      </c>
      <c r="C43">
        <v>2</v>
      </c>
      <c r="D43">
        <v>60</v>
      </c>
      <c r="E43">
        <v>3</v>
      </c>
      <c r="F43">
        <v>1.54</v>
      </c>
      <c r="G43">
        <v>47.1</v>
      </c>
      <c r="H43">
        <v>19.860010119750381</v>
      </c>
      <c r="I43">
        <v>0.25</v>
      </c>
      <c r="J43">
        <v>2</v>
      </c>
      <c r="K43">
        <v>0</v>
      </c>
      <c r="L43">
        <v>0</v>
      </c>
      <c r="M43">
        <v>66.29042735042735</v>
      </c>
      <c r="N43">
        <v>22.348632478632478</v>
      </c>
      <c r="O43">
        <v>11.361794871794872</v>
      </c>
      <c r="P43">
        <v>0</v>
      </c>
      <c r="Q43">
        <v>3.75</v>
      </c>
      <c r="R43">
        <v>57.875</v>
      </c>
      <c r="S43">
        <v>0.94499999999999995</v>
      </c>
      <c r="T43">
        <v>0.60799999999999998</v>
      </c>
      <c r="U43">
        <v>0.74399999999999999</v>
      </c>
      <c r="V43">
        <v>8583.4</v>
      </c>
      <c r="W43">
        <v>35555.9</v>
      </c>
      <c r="X43">
        <v>14942.3</v>
      </c>
    </row>
    <row r="44" spans="1:24">
      <c r="A44" t="s">
        <v>19</v>
      </c>
      <c r="B44">
        <v>1</v>
      </c>
      <c r="C44">
        <v>2</v>
      </c>
      <c r="D44">
        <v>62</v>
      </c>
      <c r="E44">
        <v>5</v>
      </c>
      <c r="F44">
        <v>1.45</v>
      </c>
      <c r="G44">
        <v>68</v>
      </c>
      <c r="H44">
        <v>32.342449464922709</v>
      </c>
      <c r="I44">
        <v>1.75</v>
      </c>
      <c r="J44">
        <v>12.5</v>
      </c>
      <c r="K44">
        <v>5</v>
      </c>
      <c r="L44">
        <v>0</v>
      </c>
      <c r="M44">
        <v>80.915446428571428</v>
      </c>
      <c r="N44">
        <v>15.479375000000005</v>
      </c>
      <c r="O44">
        <v>3.6056250000000007</v>
      </c>
      <c r="P44">
        <v>0</v>
      </c>
      <c r="Q44">
        <v>0.5</v>
      </c>
      <c r="R44">
        <v>42.375</v>
      </c>
      <c r="S44">
        <v>0.96299999999999997</v>
      </c>
      <c r="T44">
        <v>0.80200000000000005</v>
      </c>
      <c r="U44">
        <v>0.70699999999999996</v>
      </c>
      <c r="V44">
        <v>27331.200000000001</v>
      </c>
      <c r="W44">
        <v>36353.9</v>
      </c>
      <c r="X44">
        <v>15181.300000000001</v>
      </c>
    </row>
    <row r="45" spans="1:24">
      <c r="A45" t="s">
        <v>20</v>
      </c>
      <c r="B45">
        <v>1</v>
      </c>
      <c r="C45">
        <v>2</v>
      </c>
      <c r="D45">
        <v>47</v>
      </c>
      <c r="E45">
        <v>3</v>
      </c>
      <c r="F45">
        <v>1.6</v>
      </c>
      <c r="G45">
        <v>81.2</v>
      </c>
      <c r="H45">
        <v>31.718749999999996</v>
      </c>
      <c r="I45">
        <v>1.75</v>
      </c>
      <c r="J45">
        <v>11.5</v>
      </c>
      <c r="K45">
        <v>7.5</v>
      </c>
      <c r="L45">
        <v>2.5</v>
      </c>
      <c r="M45">
        <v>63.555083333333322</v>
      </c>
      <c r="N45">
        <v>23.624666666666663</v>
      </c>
      <c r="O45">
        <v>12.819666666666668</v>
      </c>
      <c r="P45">
        <v>0</v>
      </c>
      <c r="Q45">
        <v>2</v>
      </c>
      <c r="R45">
        <v>71.25</v>
      </c>
      <c r="S45">
        <v>1.21</v>
      </c>
      <c r="T45">
        <v>1.032</v>
      </c>
      <c r="U45">
        <v>1.0760000000000001</v>
      </c>
      <c r="V45">
        <v>40433.5</v>
      </c>
      <c r="W45">
        <v>37755.9</v>
      </c>
      <c r="X45">
        <v>17124.900000000001</v>
      </c>
    </row>
    <row r="46" spans="1:24">
      <c r="A46" t="s">
        <v>21</v>
      </c>
      <c r="B46">
        <v>1</v>
      </c>
      <c r="C46">
        <v>2</v>
      </c>
      <c r="D46">
        <v>53</v>
      </c>
      <c r="E46">
        <v>31</v>
      </c>
      <c r="F46">
        <v>1.53</v>
      </c>
      <c r="G46">
        <v>57.4</v>
      </c>
      <c r="H46">
        <v>24.520483574693493</v>
      </c>
      <c r="I46">
        <v>2.375</v>
      </c>
      <c r="J46">
        <v>8</v>
      </c>
      <c r="K46">
        <v>2.5</v>
      </c>
      <c r="L46">
        <v>0</v>
      </c>
      <c r="M46">
        <v>73.142385321100917</v>
      </c>
      <c r="N46">
        <v>12.698899082568808</v>
      </c>
      <c r="O46">
        <v>14.120825688073394</v>
      </c>
      <c r="P46">
        <v>3.8256880733944953E-2</v>
      </c>
      <c r="Q46">
        <v>3.2857142857142856</v>
      </c>
      <c r="R46">
        <v>40</v>
      </c>
      <c r="S46">
        <v>0.98899999999999999</v>
      </c>
      <c r="T46">
        <v>0.71399999999999997</v>
      </c>
      <c r="U46">
        <v>0.66900000000000004</v>
      </c>
      <c r="V46">
        <v>23849</v>
      </c>
      <c r="W46">
        <v>31497</v>
      </c>
      <c r="X46">
        <v>13998.1</v>
      </c>
    </row>
    <row r="47" spans="1:24">
      <c r="A47" t="s">
        <v>22</v>
      </c>
      <c r="B47">
        <v>1</v>
      </c>
      <c r="C47">
        <v>2</v>
      </c>
      <c r="D47">
        <v>48</v>
      </c>
      <c r="E47">
        <v>3</v>
      </c>
      <c r="F47">
        <v>1.69</v>
      </c>
      <c r="G47">
        <v>109.6</v>
      </c>
      <c r="H47">
        <v>38.374006512377022</v>
      </c>
      <c r="I47">
        <v>0.125</v>
      </c>
      <c r="J47">
        <v>3.5</v>
      </c>
      <c r="K47">
        <v>0</v>
      </c>
      <c r="L47">
        <v>0</v>
      </c>
      <c r="M47">
        <v>69.719754098360653</v>
      </c>
      <c r="N47">
        <v>20.429426229508199</v>
      </c>
      <c r="O47">
        <v>9.8508196721311521</v>
      </c>
      <c r="P47">
        <v>0</v>
      </c>
      <c r="Q47">
        <v>2.4285714285714284</v>
      </c>
      <c r="R47">
        <v>74.857142857142861</v>
      </c>
      <c r="S47">
        <v>1.1379999999999999</v>
      </c>
      <c r="T47">
        <v>1.075</v>
      </c>
      <c r="U47">
        <v>0.93400000000000005</v>
      </c>
      <c r="V47">
        <v>56115.9</v>
      </c>
      <c r="W47">
        <v>50884.5</v>
      </c>
      <c r="X47">
        <v>23945.199999999997</v>
      </c>
    </row>
    <row r="48" spans="1:24">
      <c r="A48" t="s">
        <v>23</v>
      </c>
      <c r="B48">
        <v>1</v>
      </c>
      <c r="C48">
        <v>2</v>
      </c>
      <c r="D48">
        <v>58</v>
      </c>
      <c r="E48">
        <v>3</v>
      </c>
      <c r="F48">
        <v>1.68</v>
      </c>
      <c r="G48">
        <v>88.4</v>
      </c>
      <c r="H48">
        <v>31.32086167800454</v>
      </c>
      <c r="I48">
        <v>0.625</v>
      </c>
      <c r="J48">
        <v>20</v>
      </c>
      <c r="M48">
        <v>70.453148148148145</v>
      </c>
      <c r="N48">
        <v>22.725925925925928</v>
      </c>
      <c r="O48">
        <v>6.8208333333333337</v>
      </c>
      <c r="P48">
        <v>0</v>
      </c>
      <c r="Q48">
        <v>1.2857142857142858</v>
      </c>
      <c r="R48">
        <v>63.571428571428569</v>
      </c>
      <c r="S48">
        <v>1.1439999999999999</v>
      </c>
      <c r="T48">
        <v>1.0109999999999999</v>
      </c>
      <c r="U48">
        <v>0.97</v>
      </c>
      <c r="V48">
        <v>33951.699999999997</v>
      </c>
      <c r="W48">
        <v>51687.4</v>
      </c>
      <c r="X48">
        <v>23512.1</v>
      </c>
    </row>
    <row r="49" spans="1:24">
      <c r="A49" s="2" t="s">
        <v>24</v>
      </c>
      <c r="B49" s="2">
        <v>2</v>
      </c>
      <c r="C49" s="2">
        <v>2</v>
      </c>
      <c r="D49" s="2">
        <v>58</v>
      </c>
      <c r="E49" s="2">
        <v>6</v>
      </c>
      <c r="F49" s="2">
        <v>1.45</v>
      </c>
      <c r="G49" s="2">
        <v>86</v>
      </c>
      <c r="H49" s="2">
        <v>40.903686087990486</v>
      </c>
      <c r="I49" s="2">
        <v>0.625</v>
      </c>
      <c r="J49" s="2">
        <v>5</v>
      </c>
      <c r="K49" s="2">
        <v>7.5</v>
      </c>
      <c r="L49" s="2">
        <v>5</v>
      </c>
      <c r="M49" s="3">
        <v>67.532988505747127</v>
      </c>
      <c r="N49" s="3">
        <v>20.968620689655168</v>
      </c>
      <c r="O49" s="3">
        <v>11.498390804597701</v>
      </c>
      <c r="P49" s="3">
        <v>0</v>
      </c>
      <c r="Q49" s="2">
        <v>4</v>
      </c>
      <c r="R49" s="2">
        <v>60.8</v>
      </c>
      <c r="S49" s="2">
        <v>1.1180000000000001</v>
      </c>
      <c r="T49" s="2">
        <v>0.96899999999999997</v>
      </c>
      <c r="U49" s="2">
        <v>0.96299999999999997</v>
      </c>
      <c r="V49" s="2">
        <v>42589.9</v>
      </c>
      <c r="W49" s="2">
        <v>40902.5</v>
      </c>
      <c r="X49" s="2">
        <v>19576.099999999999</v>
      </c>
    </row>
    <row r="50" spans="1:24">
      <c r="A50" t="s">
        <v>25</v>
      </c>
      <c r="B50">
        <v>2</v>
      </c>
      <c r="C50">
        <v>2</v>
      </c>
      <c r="D50">
        <v>35</v>
      </c>
      <c r="E50">
        <v>12</v>
      </c>
      <c r="F50">
        <v>1.59</v>
      </c>
      <c r="G50">
        <v>67</v>
      </c>
      <c r="H50">
        <v>26.502116213757365</v>
      </c>
      <c r="I50">
        <v>0.75</v>
      </c>
      <c r="J50">
        <v>3.5</v>
      </c>
      <c r="K50">
        <v>2.5</v>
      </c>
      <c r="L50">
        <v>0</v>
      </c>
      <c r="M50">
        <v>68.78206896551724</v>
      </c>
      <c r="N50">
        <v>22.996551724137937</v>
      </c>
      <c r="O50">
        <v>8.1349999999999998</v>
      </c>
      <c r="P50">
        <v>8.6206896551724144E-2</v>
      </c>
      <c r="Q50" s="4">
        <v>2.3333333333333335</v>
      </c>
      <c r="R50" s="4">
        <v>69</v>
      </c>
      <c r="S50">
        <v>1.21</v>
      </c>
      <c r="T50">
        <v>0.95699999999999996</v>
      </c>
      <c r="U50">
        <v>1.014</v>
      </c>
      <c r="V50">
        <v>23560.799999999999</v>
      </c>
      <c r="W50">
        <v>39239.699999999997</v>
      </c>
      <c r="X50">
        <v>17342.8</v>
      </c>
    </row>
    <row r="51" spans="1:24">
      <c r="A51" t="s">
        <v>26</v>
      </c>
      <c r="B51">
        <v>2</v>
      </c>
      <c r="C51">
        <v>2</v>
      </c>
      <c r="D51">
        <v>28</v>
      </c>
      <c r="E51">
        <v>6</v>
      </c>
      <c r="F51">
        <v>1.55</v>
      </c>
      <c r="G51">
        <v>68.599999999999994</v>
      </c>
      <c r="H51">
        <v>28.55359001040582</v>
      </c>
      <c r="I51">
        <v>1.5</v>
      </c>
      <c r="J51">
        <v>7</v>
      </c>
      <c r="K51">
        <v>5</v>
      </c>
      <c r="L51">
        <v>4</v>
      </c>
      <c r="M51">
        <v>69.495555555555569</v>
      </c>
      <c r="N51">
        <v>19.744603174603174</v>
      </c>
      <c r="O51">
        <v>10.759841269841269</v>
      </c>
      <c r="P51">
        <v>0</v>
      </c>
      <c r="Q51" s="4">
        <v>3.75</v>
      </c>
      <c r="R51" s="4">
        <v>58.25</v>
      </c>
      <c r="S51">
        <v>0.99199999999999999</v>
      </c>
      <c r="T51">
        <v>0.751</v>
      </c>
      <c r="U51">
        <v>0.70799999999999996</v>
      </c>
      <c r="V51">
        <v>27781.599999999999</v>
      </c>
      <c r="W51">
        <v>38654.9</v>
      </c>
      <c r="X51">
        <v>15740.099999999999</v>
      </c>
    </row>
    <row r="52" spans="1:24">
      <c r="A52" t="s">
        <v>27</v>
      </c>
      <c r="B52">
        <v>2</v>
      </c>
      <c r="C52">
        <v>2</v>
      </c>
      <c r="D52">
        <v>70</v>
      </c>
      <c r="E52">
        <v>10</v>
      </c>
      <c r="F52">
        <v>1.45</v>
      </c>
      <c r="G52">
        <v>55</v>
      </c>
      <c r="H52">
        <v>26.159334126040427</v>
      </c>
      <c r="I52">
        <v>0.625</v>
      </c>
      <c r="J52">
        <v>2.5</v>
      </c>
      <c r="K52">
        <v>0</v>
      </c>
      <c r="L52">
        <v>2.5</v>
      </c>
      <c r="M52">
        <v>85.433333333333323</v>
      </c>
      <c r="N52">
        <v>11.277333333333331</v>
      </c>
      <c r="O52">
        <v>3.2901111111111101</v>
      </c>
      <c r="P52">
        <v>0</v>
      </c>
      <c r="Q52" s="4">
        <v>0.66666666666666663</v>
      </c>
      <c r="R52" s="4">
        <v>29.833333333333332</v>
      </c>
      <c r="S52">
        <v>1.05</v>
      </c>
      <c r="T52">
        <v>0.88</v>
      </c>
      <c r="U52">
        <v>0.96799999999999997</v>
      </c>
      <c r="V52">
        <v>19975.900000000001</v>
      </c>
      <c r="W52">
        <v>32909.599999999999</v>
      </c>
      <c r="X52">
        <v>13897.3</v>
      </c>
    </row>
    <row r="53" spans="1:24">
      <c r="A53" t="s">
        <v>28</v>
      </c>
      <c r="B53">
        <v>2</v>
      </c>
      <c r="C53">
        <v>2</v>
      </c>
      <c r="D53">
        <v>42</v>
      </c>
      <c r="E53">
        <v>10</v>
      </c>
      <c r="F53">
        <v>1.64</v>
      </c>
      <c r="G53">
        <v>140.4</v>
      </c>
      <c r="H53">
        <v>52.201070791195725</v>
      </c>
      <c r="I53">
        <v>1.25</v>
      </c>
      <c r="J53">
        <v>4.5</v>
      </c>
      <c r="K53">
        <v>2.5</v>
      </c>
      <c r="L53">
        <v>10</v>
      </c>
      <c r="M53">
        <v>66.465662650602411</v>
      </c>
      <c r="N53">
        <v>20</v>
      </c>
      <c r="O53">
        <v>13.5344578313253</v>
      </c>
      <c r="P53">
        <v>0</v>
      </c>
      <c r="Q53" s="4">
        <v>2.5</v>
      </c>
      <c r="R53" s="4">
        <v>59</v>
      </c>
      <c r="T53">
        <v>1.1919999999999999</v>
      </c>
      <c r="U53">
        <v>0.93300000000000005</v>
      </c>
    </row>
    <row r="54" spans="1:24">
      <c r="A54" t="s">
        <v>29</v>
      </c>
      <c r="B54">
        <v>2</v>
      </c>
      <c r="C54">
        <v>2</v>
      </c>
      <c r="D54">
        <v>61</v>
      </c>
      <c r="E54">
        <v>21</v>
      </c>
      <c r="F54">
        <v>1.538</v>
      </c>
      <c r="G54">
        <v>75.2</v>
      </c>
      <c r="H54">
        <v>31.791071781872663</v>
      </c>
      <c r="I54">
        <v>0.75</v>
      </c>
      <c r="J54">
        <v>17</v>
      </c>
      <c r="K54">
        <v>5</v>
      </c>
      <c r="M54">
        <v>66.110833333333332</v>
      </c>
      <c r="N54">
        <v>25.873095238095239</v>
      </c>
      <c r="O54">
        <v>8.0157142857142869</v>
      </c>
      <c r="P54">
        <v>0</v>
      </c>
      <c r="Q54" s="4">
        <v>0.88888888888888884</v>
      </c>
      <c r="R54" s="4">
        <v>44.333333333333336</v>
      </c>
      <c r="S54">
        <v>0.89400000000000002</v>
      </c>
      <c r="T54">
        <v>0.81299999999999994</v>
      </c>
      <c r="U54">
        <v>0.68100000000000005</v>
      </c>
      <c r="V54">
        <v>29289.4</v>
      </c>
      <c r="W54">
        <v>43880.800000000003</v>
      </c>
      <c r="X54">
        <v>20401.8</v>
      </c>
    </row>
    <row r="55" spans="1:24">
      <c r="A55" t="s">
        <v>30</v>
      </c>
      <c r="B55">
        <v>2</v>
      </c>
      <c r="C55">
        <v>2</v>
      </c>
      <c r="D55">
        <v>48</v>
      </c>
      <c r="E55">
        <v>11</v>
      </c>
      <c r="F55">
        <v>1.59</v>
      </c>
      <c r="G55">
        <v>67.8</v>
      </c>
      <c r="H55">
        <v>26.818559392429094</v>
      </c>
      <c r="I55">
        <v>2</v>
      </c>
      <c r="J55">
        <v>11.5</v>
      </c>
      <c r="K55">
        <v>10</v>
      </c>
      <c r="L55">
        <v>5</v>
      </c>
      <c r="M55">
        <v>65.374749999999992</v>
      </c>
      <c r="N55">
        <v>20.416666666666664</v>
      </c>
      <c r="O55">
        <v>14.208333333333325</v>
      </c>
      <c r="P55">
        <v>0</v>
      </c>
      <c r="Q55" s="4">
        <v>3.375</v>
      </c>
      <c r="R55" s="4">
        <v>53.375</v>
      </c>
      <c r="X55">
        <v>18354.5</v>
      </c>
    </row>
    <row r="56" spans="1:24">
      <c r="A56" t="s">
        <v>31</v>
      </c>
      <c r="B56">
        <v>2</v>
      </c>
      <c r="C56">
        <v>2</v>
      </c>
      <c r="D56">
        <v>58</v>
      </c>
      <c r="E56">
        <v>17</v>
      </c>
      <c r="F56">
        <v>1.59</v>
      </c>
      <c r="G56">
        <v>48.2</v>
      </c>
      <c r="H56">
        <v>19.065701514971718</v>
      </c>
      <c r="I56">
        <v>2.375</v>
      </c>
      <c r="J56">
        <v>3.5</v>
      </c>
      <c r="K56">
        <v>2.5</v>
      </c>
      <c r="L56">
        <v>2.5</v>
      </c>
      <c r="M56">
        <v>77.008956521739137</v>
      </c>
      <c r="N56">
        <v>11.977304347826083</v>
      </c>
      <c r="O56">
        <v>11.013913043478258</v>
      </c>
      <c r="P56">
        <v>0</v>
      </c>
      <c r="Q56" s="4">
        <v>3.2857142857142856</v>
      </c>
      <c r="R56" s="4">
        <v>36</v>
      </c>
      <c r="S56">
        <v>0.89500000000000002</v>
      </c>
      <c r="T56">
        <v>0.64400000000000002</v>
      </c>
      <c r="U56">
        <v>0.68100000000000005</v>
      </c>
      <c r="V56">
        <v>13501.8</v>
      </c>
      <c r="W56">
        <v>32332.9</v>
      </c>
      <c r="X56">
        <v>13763.3</v>
      </c>
    </row>
    <row r="57" spans="1:24">
      <c r="A57" t="s">
        <v>32</v>
      </c>
      <c r="B57">
        <v>2</v>
      </c>
      <c r="C57">
        <v>2</v>
      </c>
      <c r="D57">
        <v>69</v>
      </c>
      <c r="E57">
        <v>23</v>
      </c>
      <c r="F57">
        <v>1.55</v>
      </c>
      <c r="G57">
        <v>61</v>
      </c>
      <c r="H57">
        <v>25.390218522372525</v>
      </c>
      <c r="I57">
        <v>1.25</v>
      </c>
      <c r="J57">
        <v>14</v>
      </c>
      <c r="K57">
        <v>2.5</v>
      </c>
      <c r="L57">
        <v>2.5</v>
      </c>
      <c r="M57">
        <v>72.620243902439015</v>
      </c>
      <c r="N57">
        <v>21.098902439024393</v>
      </c>
      <c r="O57">
        <v>6.2809756097560987</v>
      </c>
      <c r="P57">
        <v>0</v>
      </c>
      <c r="Q57" s="4">
        <v>0.8</v>
      </c>
      <c r="R57" s="4">
        <v>57.4</v>
      </c>
      <c r="S57">
        <v>0.91100000000000003</v>
      </c>
      <c r="T57">
        <v>0.751</v>
      </c>
      <c r="U57">
        <v>0.871</v>
      </c>
      <c r="V57">
        <v>23319.8</v>
      </c>
      <c r="W57">
        <v>35500.800000000003</v>
      </c>
      <c r="X57">
        <v>14934.1</v>
      </c>
    </row>
    <row r="58" spans="1:24">
      <c r="A58" t="s">
        <v>33</v>
      </c>
      <c r="B58">
        <v>2</v>
      </c>
      <c r="C58">
        <v>2</v>
      </c>
      <c r="D58">
        <v>63</v>
      </c>
      <c r="E58">
        <v>26</v>
      </c>
      <c r="F58">
        <v>1.38</v>
      </c>
      <c r="G58">
        <v>81.599999999999994</v>
      </c>
      <c r="H58">
        <v>42.848141146817902</v>
      </c>
      <c r="I58">
        <v>2.375</v>
      </c>
      <c r="J58">
        <v>22.5</v>
      </c>
      <c r="K58">
        <v>7.5</v>
      </c>
      <c r="L58">
        <v>2.5</v>
      </c>
      <c r="M58">
        <v>64.942018348623847</v>
      </c>
      <c r="N58">
        <v>27.908715596330271</v>
      </c>
      <c r="O58">
        <v>7.148256880733947</v>
      </c>
      <c r="P58">
        <v>0</v>
      </c>
      <c r="Q58" s="4">
        <v>1.2857142857142858</v>
      </c>
      <c r="R58" s="4">
        <v>81.285714285714292</v>
      </c>
      <c r="S58">
        <v>0.85799999999999998</v>
      </c>
      <c r="T58">
        <v>0.64600000000000002</v>
      </c>
      <c r="U58">
        <v>0.75800000000000001</v>
      </c>
      <c r="V58">
        <v>40506.300000000003</v>
      </c>
      <c r="W58">
        <v>39031.9</v>
      </c>
      <c r="X58">
        <v>18684.3</v>
      </c>
    </row>
    <row r="59" spans="1:24">
      <c r="A59" t="s">
        <v>34</v>
      </c>
      <c r="B59">
        <v>2</v>
      </c>
      <c r="C59">
        <v>2</v>
      </c>
      <c r="D59">
        <v>47</v>
      </c>
      <c r="E59">
        <v>19</v>
      </c>
      <c r="F59">
        <v>1.56</v>
      </c>
      <c r="G59">
        <v>99.6</v>
      </c>
      <c r="H59">
        <v>40.92702169625246</v>
      </c>
      <c r="I59">
        <v>0</v>
      </c>
      <c r="J59">
        <v>14</v>
      </c>
      <c r="K59">
        <v>7.5</v>
      </c>
      <c r="L59">
        <v>5</v>
      </c>
      <c r="M59">
        <v>75.646712328767137</v>
      </c>
      <c r="N59">
        <v>16.151369863013695</v>
      </c>
      <c r="O59">
        <v>8.2020547945205493</v>
      </c>
      <c r="P59">
        <v>0</v>
      </c>
      <c r="Q59" s="4">
        <v>0.5</v>
      </c>
      <c r="R59" s="4">
        <v>50.25</v>
      </c>
      <c r="S59">
        <v>1.196</v>
      </c>
      <c r="T59">
        <v>1.089</v>
      </c>
      <c r="U59">
        <v>1.0569999999999999</v>
      </c>
      <c r="V59">
        <v>44405.599999999999</v>
      </c>
      <c r="W59">
        <v>51830.3</v>
      </c>
      <c r="X59">
        <v>24118.6</v>
      </c>
    </row>
    <row r="60" spans="1:24">
      <c r="A60" t="s">
        <v>35</v>
      </c>
      <c r="B60">
        <v>2</v>
      </c>
      <c r="C60">
        <v>2</v>
      </c>
      <c r="D60">
        <v>54</v>
      </c>
      <c r="E60">
        <v>14</v>
      </c>
      <c r="F60">
        <v>1.63</v>
      </c>
      <c r="G60">
        <v>73</v>
      </c>
      <c r="H60">
        <v>27.475629493018182</v>
      </c>
      <c r="I60">
        <v>0</v>
      </c>
      <c r="J60">
        <v>18</v>
      </c>
      <c r="K60">
        <v>5</v>
      </c>
      <c r="L60">
        <v>2.5</v>
      </c>
      <c r="M60">
        <v>66.728518518518527</v>
      </c>
      <c r="N60">
        <v>21.131234567901231</v>
      </c>
      <c r="O60">
        <v>12.119259259259261</v>
      </c>
      <c r="P60">
        <v>2.0617283950617283E-2</v>
      </c>
      <c r="Q60" s="4">
        <v>4.5</v>
      </c>
      <c r="R60" s="4">
        <v>82.75</v>
      </c>
      <c r="S60">
        <v>1.1080000000000001</v>
      </c>
      <c r="T60">
        <v>1.091</v>
      </c>
      <c r="U60">
        <v>0.95399999999999996</v>
      </c>
      <c r="V60">
        <v>26458.9</v>
      </c>
      <c r="W60">
        <v>44713.9</v>
      </c>
      <c r="X60">
        <v>18984.5</v>
      </c>
    </row>
    <row r="61" spans="1:24">
      <c r="A61" t="s">
        <v>36</v>
      </c>
      <c r="B61">
        <v>2</v>
      </c>
      <c r="C61">
        <v>2</v>
      </c>
      <c r="D61">
        <v>52</v>
      </c>
      <c r="E61">
        <v>2</v>
      </c>
      <c r="F61">
        <v>1.48</v>
      </c>
      <c r="G61">
        <v>92</v>
      </c>
      <c r="H61">
        <v>42.001460920379841</v>
      </c>
      <c r="I61">
        <v>1.375</v>
      </c>
      <c r="J61">
        <v>14.5</v>
      </c>
      <c r="K61">
        <v>7.5</v>
      </c>
      <c r="M61">
        <v>67.366347826086951</v>
      </c>
      <c r="N61">
        <v>22.773999999999997</v>
      </c>
      <c r="O61">
        <v>9.8602608695652219</v>
      </c>
      <c r="P61">
        <v>0</v>
      </c>
      <c r="Q61" s="4">
        <v>1.4285714285714286</v>
      </c>
      <c r="R61" s="4">
        <v>73.714285714285708</v>
      </c>
      <c r="S61">
        <v>1.032</v>
      </c>
      <c r="T61">
        <v>0.91900000000000004</v>
      </c>
      <c r="U61">
        <v>0.88300000000000001</v>
      </c>
      <c r="V61">
        <v>47927.6</v>
      </c>
      <c r="W61">
        <v>42011.199999999997</v>
      </c>
      <c r="X61">
        <v>19609.300000000003</v>
      </c>
    </row>
    <row r="62" spans="1:24">
      <c r="A62" t="s">
        <v>37</v>
      </c>
      <c r="B62">
        <v>2</v>
      </c>
      <c r="C62">
        <v>2</v>
      </c>
      <c r="D62">
        <v>54</v>
      </c>
      <c r="E62">
        <v>3</v>
      </c>
      <c r="F62">
        <v>1.56</v>
      </c>
      <c r="G62">
        <v>100.6</v>
      </c>
      <c r="H62">
        <v>41.337935568704793</v>
      </c>
      <c r="I62">
        <v>0.125</v>
      </c>
      <c r="J62">
        <v>14</v>
      </c>
      <c r="K62">
        <v>7.5</v>
      </c>
      <c r="M62">
        <v>59.439134615384617</v>
      </c>
      <c r="N62">
        <v>24.182692307692307</v>
      </c>
      <c r="O62">
        <v>16.378557692307695</v>
      </c>
      <c r="P62">
        <v>0</v>
      </c>
      <c r="Q62" s="4">
        <v>1.6666666666666667</v>
      </c>
      <c r="R62" s="4">
        <v>77.5</v>
      </c>
      <c r="S62">
        <v>1.2090000000000001</v>
      </c>
      <c r="T62">
        <v>1.2509999999999999</v>
      </c>
      <c r="U62">
        <v>1.1879999999999999</v>
      </c>
      <c r="V62">
        <v>44819.3</v>
      </c>
      <c r="W62">
        <v>53474.7</v>
      </c>
      <c r="X62">
        <v>24408.3</v>
      </c>
    </row>
    <row r="63" spans="1:24" s="6" customFormat="1">
      <c r="A63" s="6" t="s">
        <v>38</v>
      </c>
      <c r="B63" s="6">
        <v>2</v>
      </c>
      <c r="C63" s="6">
        <v>2</v>
      </c>
      <c r="D63" s="6">
        <v>47</v>
      </c>
      <c r="E63" s="6">
        <v>1</v>
      </c>
      <c r="F63" s="6">
        <v>1.63</v>
      </c>
      <c r="G63" s="6">
        <v>102.6</v>
      </c>
      <c r="H63" s="6">
        <v>38.616432684707746</v>
      </c>
      <c r="I63" s="6">
        <v>0.875</v>
      </c>
      <c r="J63" s="6">
        <v>3.5</v>
      </c>
      <c r="K63" s="6">
        <v>0</v>
      </c>
      <c r="M63" s="6">
        <v>77.036794871794882</v>
      </c>
      <c r="N63" s="6">
        <v>15.265641025641022</v>
      </c>
      <c r="O63" s="6">
        <v>7.6976923076923098</v>
      </c>
      <c r="P63" s="6">
        <v>0</v>
      </c>
      <c r="Q63" s="7">
        <v>0.6</v>
      </c>
      <c r="R63" s="7">
        <v>46.4</v>
      </c>
      <c r="S63" s="6">
        <v>1.2709999999999999</v>
      </c>
      <c r="T63" s="6">
        <v>1.2110000000000001</v>
      </c>
      <c r="U63" s="6">
        <v>1.103</v>
      </c>
      <c r="V63" s="6">
        <v>45388.4</v>
      </c>
      <c r="W63" s="6">
        <v>54472.9</v>
      </c>
      <c r="X63" s="6">
        <v>23951</v>
      </c>
    </row>
    <row r="64" spans="1:24">
      <c r="A64" s="2" t="s">
        <v>8</v>
      </c>
      <c r="B64" s="2">
        <v>1</v>
      </c>
      <c r="C64" s="2">
        <v>3</v>
      </c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S64" s="2"/>
      <c r="T64" s="2"/>
      <c r="U64" s="2"/>
      <c r="V64" s="2"/>
      <c r="W64" s="2"/>
      <c r="X64" s="2"/>
    </row>
    <row r="65" spans="1:24">
      <c r="A65" t="s">
        <v>9</v>
      </c>
      <c r="B65">
        <v>1</v>
      </c>
      <c r="C65">
        <v>3</v>
      </c>
      <c r="D65">
        <v>41</v>
      </c>
      <c r="E65">
        <v>5</v>
      </c>
      <c r="F65">
        <v>1.64</v>
      </c>
      <c r="G65">
        <v>95.4</v>
      </c>
      <c r="H65">
        <v>35.469958358120174</v>
      </c>
      <c r="I65">
        <v>0.625</v>
      </c>
      <c r="J65">
        <v>23</v>
      </c>
      <c r="K65">
        <v>10</v>
      </c>
      <c r="M65" s="4">
        <v>82.225121951219506</v>
      </c>
      <c r="N65" s="4">
        <v>8.6504878048780522</v>
      </c>
      <c r="O65" s="4">
        <v>9.1251219512195103</v>
      </c>
      <c r="P65" s="4">
        <v>0</v>
      </c>
      <c r="Q65">
        <v>3</v>
      </c>
      <c r="R65">
        <v>19.666666666666668</v>
      </c>
      <c r="S65" s="4">
        <v>1.202</v>
      </c>
      <c r="T65" s="4">
        <v>1.107</v>
      </c>
      <c r="U65" s="4">
        <v>1.161</v>
      </c>
      <c r="V65">
        <v>23892.9</v>
      </c>
      <c r="W65">
        <v>54371</v>
      </c>
      <c r="X65">
        <v>25910.300000000003</v>
      </c>
    </row>
    <row r="66" spans="1:24">
      <c r="A66" t="s">
        <v>10</v>
      </c>
      <c r="B66">
        <v>1</v>
      </c>
      <c r="C66">
        <v>3</v>
      </c>
      <c r="D66">
        <v>60</v>
      </c>
      <c r="E66">
        <v>26</v>
      </c>
      <c r="F66">
        <v>1.53</v>
      </c>
      <c r="G66">
        <v>77.8</v>
      </c>
      <c r="H66">
        <v>33.235080524584561</v>
      </c>
      <c r="I66">
        <v>0.625</v>
      </c>
      <c r="J66">
        <v>14</v>
      </c>
      <c r="K66">
        <v>7.5</v>
      </c>
      <c r="L66">
        <v>7.5</v>
      </c>
      <c r="M66" s="4">
        <v>63.522449999999999</v>
      </c>
      <c r="N66" s="4">
        <v>29.141200000000001</v>
      </c>
      <c r="O66" s="4">
        <v>7.3362999999999987</v>
      </c>
      <c r="P66" s="4">
        <v>0</v>
      </c>
      <c r="Q66">
        <v>1.3636363636363635</v>
      </c>
      <c r="R66">
        <v>102.90909090909091</v>
      </c>
      <c r="S66">
        <v>1.054</v>
      </c>
      <c r="T66">
        <v>0.95699999999999996</v>
      </c>
      <c r="U66">
        <v>0.91800000000000004</v>
      </c>
      <c r="V66">
        <v>34353.699999999997</v>
      </c>
      <c r="W66">
        <v>40647.5</v>
      </c>
      <c r="X66">
        <v>17625.099999999999</v>
      </c>
    </row>
    <row r="67" spans="1:24">
      <c r="A67" t="s">
        <v>11</v>
      </c>
      <c r="B67">
        <v>1</v>
      </c>
      <c r="C67">
        <v>3</v>
      </c>
      <c r="D67">
        <v>49</v>
      </c>
      <c r="E67">
        <v>6</v>
      </c>
      <c r="F67">
        <v>1.67</v>
      </c>
      <c r="G67">
        <v>120.6</v>
      </c>
      <c r="H67">
        <v>43.242855606152965</v>
      </c>
      <c r="I67">
        <v>0.125</v>
      </c>
      <c r="J67">
        <v>2.5</v>
      </c>
      <c r="K67">
        <v>2.5</v>
      </c>
      <c r="L67">
        <v>2.5</v>
      </c>
      <c r="M67" s="4">
        <v>76.513802816901404</v>
      </c>
      <c r="N67" s="4">
        <v>13.849225352112668</v>
      </c>
      <c r="O67" s="4">
        <v>9.636267605633801</v>
      </c>
      <c r="P67" s="4">
        <v>0</v>
      </c>
      <c r="Q67">
        <v>2</v>
      </c>
      <c r="R67">
        <v>43.25</v>
      </c>
      <c r="S67">
        <v>1.018</v>
      </c>
      <c r="T67">
        <v>1.004</v>
      </c>
      <c r="U67">
        <v>0.89300000000000002</v>
      </c>
      <c r="V67">
        <v>56167</v>
      </c>
      <c r="W67">
        <v>60406.9</v>
      </c>
      <c r="X67">
        <v>28050.299999999996</v>
      </c>
    </row>
    <row r="68" spans="1:24">
      <c r="A68" t="s">
        <v>12</v>
      </c>
      <c r="B68">
        <v>1</v>
      </c>
      <c r="C68">
        <v>3</v>
      </c>
      <c r="D68">
        <v>35</v>
      </c>
      <c r="E68">
        <v>4</v>
      </c>
      <c r="F68">
        <v>1.57</v>
      </c>
      <c r="G68">
        <v>69.400000000000006</v>
      </c>
      <c r="H68">
        <v>28.155300417866851</v>
      </c>
      <c r="I68">
        <v>0</v>
      </c>
      <c r="J68">
        <v>0</v>
      </c>
      <c r="K68">
        <v>2.5</v>
      </c>
      <c r="L68">
        <v>0</v>
      </c>
      <c r="M68" s="4">
        <v>44.732173913043482</v>
      </c>
      <c r="N68" s="4">
        <v>29.7828695652174</v>
      </c>
      <c r="O68" s="4">
        <v>25.485652173913042</v>
      </c>
      <c r="P68" s="4">
        <v>0</v>
      </c>
      <c r="Q68">
        <v>13.5</v>
      </c>
      <c r="R68">
        <v>70.333333333333329</v>
      </c>
      <c r="S68">
        <v>1.149</v>
      </c>
      <c r="T68">
        <v>0.96799999999999997</v>
      </c>
      <c r="U68">
        <v>0.91100000000000003</v>
      </c>
      <c r="V68">
        <v>24482.6</v>
      </c>
      <c r="W68">
        <v>42210.8</v>
      </c>
      <c r="X68">
        <v>20584.8</v>
      </c>
    </row>
    <row r="69" spans="1:24">
      <c r="A69" t="s">
        <v>13</v>
      </c>
      <c r="B69">
        <v>1</v>
      </c>
      <c r="C69">
        <v>3</v>
      </c>
      <c r="D69">
        <v>57</v>
      </c>
      <c r="E69">
        <v>35</v>
      </c>
      <c r="F69">
        <v>1.55</v>
      </c>
      <c r="G69">
        <v>90.6</v>
      </c>
      <c r="H69">
        <v>37.710718002081158</v>
      </c>
      <c r="I69">
        <v>1.5</v>
      </c>
      <c r="J69">
        <v>7</v>
      </c>
      <c r="K69">
        <v>5</v>
      </c>
      <c r="L69">
        <v>0</v>
      </c>
      <c r="M69" s="4">
        <v>70.746203703703699</v>
      </c>
      <c r="N69" s="4">
        <v>18.31962962962962</v>
      </c>
      <c r="O69" s="4">
        <v>10.934074074074069</v>
      </c>
      <c r="P69" s="4">
        <v>0</v>
      </c>
      <c r="Q69">
        <v>2.6666666666666665</v>
      </c>
      <c r="R69">
        <v>57.166666666666664</v>
      </c>
      <c r="S69">
        <v>0.99299999999999999</v>
      </c>
      <c r="T69">
        <v>0.91800000000000004</v>
      </c>
      <c r="U69">
        <v>0.79200000000000004</v>
      </c>
      <c r="V69">
        <v>43070</v>
      </c>
      <c r="W69">
        <v>45531.199999999997</v>
      </c>
      <c r="X69">
        <v>19631</v>
      </c>
    </row>
    <row r="70" spans="1:24">
      <c r="A70" t="s">
        <v>14</v>
      </c>
      <c r="B70">
        <v>1</v>
      </c>
      <c r="C70">
        <v>3</v>
      </c>
      <c r="D70">
        <v>69</v>
      </c>
      <c r="E70">
        <v>7</v>
      </c>
      <c r="F70">
        <v>1.59</v>
      </c>
      <c r="G70">
        <v>80.2</v>
      </c>
      <c r="H70">
        <v>31.723428661840906</v>
      </c>
      <c r="I70">
        <v>1.125</v>
      </c>
      <c r="J70">
        <v>5</v>
      </c>
      <c r="K70">
        <v>7.5</v>
      </c>
      <c r="L70">
        <v>5</v>
      </c>
      <c r="M70" s="4">
        <v>83.378749999999997</v>
      </c>
      <c r="N70" s="4">
        <v>12.817678571428569</v>
      </c>
      <c r="O70" s="4">
        <v>3.6825892857142861</v>
      </c>
      <c r="P70" s="4">
        <v>0.121339285714286</v>
      </c>
      <c r="Q70">
        <v>0.6</v>
      </c>
      <c r="R70">
        <v>44</v>
      </c>
      <c r="S70">
        <v>1.1299999999999999</v>
      </c>
      <c r="T70">
        <v>0.96499999999999997</v>
      </c>
      <c r="U70">
        <v>1.0649999999999999</v>
      </c>
      <c r="V70">
        <v>35452.800000000003</v>
      </c>
      <c r="W70">
        <v>41564.1</v>
      </c>
      <c r="X70">
        <v>16925.099999999999</v>
      </c>
    </row>
    <row r="71" spans="1:24">
      <c r="A71" t="s">
        <v>15</v>
      </c>
      <c r="B71">
        <v>1</v>
      </c>
      <c r="C71">
        <v>3</v>
      </c>
      <c r="D71">
        <v>46</v>
      </c>
      <c r="E71">
        <v>13</v>
      </c>
      <c r="F71">
        <v>1.54</v>
      </c>
      <c r="G71">
        <v>103</v>
      </c>
      <c r="H71">
        <v>43.430595378647325</v>
      </c>
      <c r="I71">
        <v>2.25</v>
      </c>
      <c r="J71">
        <v>16.5</v>
      </c>
      <c r="K71">
        <v>5</v>
      </c>
      <c r="L71">
        <v>5</v>
      </c>
      <c r="M71" s="4">
        <v>79.720360360360345</v>
      </c>
      <c r="N71" s="4">
        <v>16.461441441441437</v>
      </c>
      <c r="O71" s="4">
        <v>3.8184684684684673</v>
      </c>
      <c r="P71" s="4">
        <v>0</v>
      </c>
      <c r="Q71">
        <v>0.33333333333333331</v>
      </c>
      <c r="R71">
        <v>55.833333333333336</v>
      </c>
      <c r="S71">
        <v>1.2709999999999999</v>
      </c>
      <c r="T71">
        <v>1.069</v>
      </c>
      <c r="U71">
        <v>1.19</v>
      </c>
      <c r="V71">
        <v>46072.7</v>
      </c>
      <c r="W71">
        <v>54808.7</v>
      </c>
      <c r="X71">
        <v>24034.1</v>
      </c>
    </row>
    <row r="72" spans="1:24">
      <c r="A72" t="s">
        <v>16</v>
      </c>
      <c r="B72">
        <v>1</v>
      </c>
      <c r="C72">
        <v>3</v>
      </c>
      <c r="D72">
        <v>39</v>
      </c>
      <c r="E72">
        <v>3</v>
      </c>
      <c r="F72">
        <v>1.59</v>
      </c>
      <c r="G72">
        <v>73.8</v>
      </c>
      <c r="H72">
        <v>29.191883232467067</v>
      </c>
      <c r="I72">
        <v>1</v>
      </c>
      <c r="J72">
        <v>7</v>
      </c>
      <c r="K72">
        <v>2.5</v>
      </c>
      <c r="L72">
        <v>5</v>
      </c>
      <c r="M72" s="4"/>
      <c r="N72" s="4"/>
      <c r="O72" s="4"/>
      <c r="P72" s="4"/>
      <c r="S72">
        <v>1.0409999999999999</v>
      </c>
      <c r="T72">
        <v>0.95299999999999996</v>
      </c>
      <c r="U72">
        <v>0.88100000000000001</v>
      </c>
      <c r="V72">
        <v>29895.3</v>
      </c>
      <c r="W72">
        <v>42563.8</v>
      </c>
      <c r="X72">
        <v>18561.399999999998</v>
      </c>
    </row>
    <row r="73" spans="1:24">
      <c r="A73" t="s">
        <v>17</v>
      </c>
      <c r="B73">
        <v>1</v>
      </c>
      <c r="C73">
        <v>3</v>
      </c>
      <c r="D73">
        <v>60</v>
      </c>
      <c r="E73">
        <v>9</v>
      </c>
      <c r="F73">
        <v>1.65</v>
      </c>
      <c r="G73">
        <v>59</v>
      </c>
      <c r="H73">
        <v>21.6712580348944</v>
      </c>
      <c r="I73">
        <v>1.25</v>
      </c>
      <c r="J73">
        <v>2.5</v>
      </c>
      <c r="K73">
        <v>5</v>
      </c>
      <c r="L73">
        <v>2.5</v>
      </c>
      <c r="M73" s="4">
        <v>56.456180555555548</v>
      </c>
      <c r="N73" s="4">
        <v>26.591597222222219</v>
      </c>
      <c r="O73" s="4">
        <v>16.940486111111117</v>
      </c>
      <c r="P73" s="4">
        <v>1.15972222222222E-2</v>
      </c>
      <c r="Q73">
        <v>6.625</v>
      </c>
      <c r="R73">
        <v>88.125</v>
      </c>
      <c r="S73">
        <v>1.036</v>
      </c>
      <c r="T73">
        <v>0.80900000000000005</v>
      </c>
      <c r="U73">
        <v>0.751</v>
      </c>
      <c r="V73">
        <v>18083.2</v>
      </c>
      <c r="W73">
        <v>37737.4</v>
      </c>
      <c r="X73">
        <v>15769.699999999999</v>
      </c>
    </row>
    <row r="74" spans="1:24">
      <c r="A74" t="s">
        <v>18</v>
      </c>
      <c r="B74">
        <v>1</v>
      </c>
      <c r="C74">
        <v>3</v>
      </c>
      <c r="D74">
        <v>60</v>
      </c>
      <c r="E74">
        <v>3</v>
      </c>
      <c r="F74">
        <v>1.55</v>
      </c>
      <c r="G74">
        <v>45.5</v>
      </c>
      <c r="H74">
        <v>18.93860561914672</v>
      </c>
      <c r="I74">
        <v>0</v>
      </c>
      <c r="J74">
        <v>15.5</v>
      </c>
      <c r="K74">
        <v>0</v>
      </c>
      <c r="L74">
        <v>0</v>
      </c>
      <c r="M74" s="4">
        <v>70.950840336134434</v>
      </c>
      <c r="N74" s="4">
        <v>18.838739495798318</v>
      </c>
      <c r="O74" s="4">
        <v>10.209915966386548</v>
      </c>
      <c r="P74" s="4">
        <v>0</v>
      </c>
      <c r="Q74">
        <v>2.1428571428571428</v>
      </c>
      <c r="R74">
        <v>62.285714285714285</v>
      </c>
      <c r="S74">
        <v>0.95</v>
      </c>
      <c r="T74">
        <v>0.57199999999999995</v>
      </c>
      <c r="U74">
        <v>0.745</v>
      </c>
      <c r="V74">
        <v>8965.6</v>
      </c>
      <c r="W74">
        <v>34937.1</v>
      </c>
      <c r="X74">
        <v>14982.5</v>
      </c>
    </row>
    <row r="75" spans="1:24">
      <c r="A75" t="s">
        <v>19</v>
      </c>
      <c r="B75">
        <v>1</v>
      </c>
      <c r="C75">
        <v>3</v>
      </c>
      <c r="D75">
        <v>62</v>
      </c>
      <c r="E75">
        <v>5</v>
      </c>
      <c r="F75">
        <v>1.45</v>
      </c>
      <c r="G75">
        <v>67.2</v>
      </c>
      <c r="H75">
        <v>31.961950059453034</v>
      </c>
      <c r="I75">
        <v>0.5</v>
      </c>
      <c r="J75">
        <v>15</v>
      </c>
      <c r="K75">
        <v>2.5</v>
      </c>
      <c r="L75">
        <v>7.5</v>
      </c>
      <c r="M75" s="4">
        <v>67.871960784313728</v>
      </c>
      <c r="N75" s="4">
        <v>24.217843137254899</v>
      </c>
      <c r="O75" s="4">
        <v>7.8941176470588204</v>
      </c>
      <c r="P75" s="4">
        <v>1.6372549019607802E-2</v>
      </c>
      <c r="Q75">
        <v>1</v>
      </c>
      <c r="R75">
        <v>64.142857142857139</v>
      </c>
      <c r="S75">
        <v>0.96699999999999997</v>
      </c>
      <c r="T75">
        <v>0.77300000000000002</v>
      </c>
      <c r="U75">
        <v>0.70599999999999996</v>
      </c>
      <c r="V75">
        <v>28217.8</v>
      </c>
      <c r="W75">
        <v>38013.599999999999</v>
      </c>
      <c r="X75">
        <v>16212.900000000001</v>
      </c>
    </row>
    <row r="76" spans="1:24">
      <c r="A76" t="s">
        <v>20</v>
      </c>
      <c r="B76">
        <v>1</v>
      </c>
      <c r="C76">
        <v>3</v>
      </c>
      <c r="D76">
        <v>47</v>
      </c>
      <c r="E76">
        <v>3</v>
      </c>
      <c r="F76">
        <v>1.6</v>
      </c>
      <c r="G76">
        <v>79</v>
      </c>
      <c r="H76">
        <v>30.859374999999993</v>
      </c>
      <c r="I76">
        <v>2.25</v>
      </c>
      <c r="J76">
        <v>12</v>
      </c>
      <c r="K76">
        <v>10</v>
      </c>
      <c r="L76">
        <v>7.5</v>
      </c>
      <c r="M76" s="4"/>
      <c r="N76" s="4"/>
      <c r="O76" s="4"/>
      <c r="P76" s="4"/>
      <c r="S76">
        <v>1.212</v>
      </c>
      <c r="T76">
        <v>1.0069999999999999</v>
      </c>
      <c r="U76">
        <v>1.0720000000000001</v>
      </c>
      <c r="V76">
        <v>35265.699999999997</v>
      </c>
      <c r="W76">
        <v>41077.300000000003</v>
      </c>
      <c r="X76">
        <v>18358.7</v>
      </c>
    </row>
    <row r="77" spans="1:24">
      <c r="A77" t="s">
        <v>21</v>
      </c>
      <c r="B77">
        <v>1</v>
      </c>
      <c r="C77">
        <v>3</v>
      </c>
      <c r="D77">
        <v>53</v>
      </c>
      <c r="E77">
        <v>31</v>
      </c>
      <c r="F77">
        <v>1.52</v>
      </c>
      <c r="G77">
        <v>58.2</v>
      </c>
      <c r="H77">
        <v>25.190443213296401</v>
      </c>
      <c r="I77">
        <v>1.625</v>
      </c>
      <c r="J77">
        <v>8.5</v>
      </c>
      <c r="K77">
        <v>2.5</v>
      </c>
      <c r="L77">
        <v>2.5</v>
      </c>
      <c r="M77" s="4">
        <v>63.881818181818169</v>
      </c>
      <c r="N77" s="4">
        <v>21.984999999999999</v>
      </c>
      <c r="O77" s="4">
        <v>14.133409090909092</v>
      </c>
      <c r="P77" s="4">
        <v>0</v>
      </c>
      <c r="Q77">
        <v>2.6</v>
      </c>
      <c r="R77">
        <v>72.2</v>
      </c>
      <c r="S77">
        <v>0.96699999999999997</v>
      </c>
      <c r="T77">
        <v>0.69599999999999995</v>
      </c>
      <c r="U77">
        <v>0.67500000000000004</v>
      </c>
      <c r="V77">
        <v>23761.8</v>
      </c>
      <c r="W77">
        <v>33022.699999999997</v>
      </c>
      <c r="X77">
        <v>14305.2</v>
      </c>
    </row>
    <row r="78" spans="1:24">
      <c r="A78" t="s">
        <v>22</v>
      </c>
      <c r="B78">
        <v>1</v>
      </c>
      <c r="C78">
        <v>3</v>
      </c>
      <c r="D78">
        <v>48</v>
      </c>
      <c r="E78">
        <v>3</v>
      </c>
      <c r="F78">
        <v>1.71</v>
      </c>
      <c r="G78">
        <v>109.6</v>
      </c>
      <c r="H78">
        <v>37.481618275708769</v>
      </c>
      <c r="I78">
        <v>0.25</v>
      </c>
      <c r="J78">
        <v>2.5</v>
      </c>
      <c r="K78">
        <v>5</v>
      </c>
      <c r="L78">
        <v>2.5</v>
      </c>
      <c r="M78" s="4">
        <v>77.636605504587166</v>
      </c>
      <c r="N78" s="4">
        <v>13.9559633027523</v>
      </c>
      <c r="O78" s="4">
        <v>8.4074311926605514</v>
      </c>
      <c r="P78" s="4">
        <v>0</v>
      </c>
      <c r="Q78">
        <v>2.8</v>
      </c>
      <c r="R78">
        <v>55</v>
      </c>
      <c r="S78">
        <v>1.137</v>
      </c>
      <c r="T78">
        <v>1.0840000000000001</v>
      </c>
      <c r="U78">
        <v>0.93200000000000005</v>
      </c>
      <c r="V78">
        <v>58968.800000000003</v>
      </c>
      <c r="W78">
        <v>48010.5</v>
      </c>
      <c r="X78">
        <v>22724.800000000003</v>
      </c>
    </row>
    <row r="79" spans="1:24">
      <c r="A79" t="s">
        <v>23</v>
      </c>
      <c r="B79">
        <v>1</v>
      </c>
      <c r="C79">
        <v>3</v>
      </c>
      <c r="D79">
        <v>58</v>
      </c>
      <c r="E79">
        <v>3</v>
      </c>
      <c r="F79">
        <v>1.66</v>
      </c>
      <c r="G79">
        <v>88.6</v>
      </c>
      <c r="H79">
        <v>32.152707214399769</v>
      </c>
      <c r="I79">
        <v>0.375</v>
      </c>
      <c r="J79">
        <v>13.5</v>
      </c>
      <c r="K79">
        <v>2.5</v>
      </c>
      <c r="L79">
        <v>5</v>
      </c>
      <c r="M79" s="5">
        <v>75.528965517241375</v>
      </c>
      <c r="N79" s="5">
        <v>18.160344827586187</v>
      </c>
      <c r="O79" s="5">
        <v>6.3106206896551722</v>
      </c>
      <c r="P79" s="5">
        <v>0</v>
      </c>
      <c r="Q79">
        <v>1.25</v>
      </c>
      <c r="R79">
        <v>59</v>
      </c>
      <c r="S79">
        <v>1.1240000000000001</v>
      </c>
      <c r="T79">
        <v>1.0129999999999999</v>
      </c>
      <c r="U79">
        <v>0.96199999999999997</v>
      </c>
      <c r="V79">
        <v>36465.1</v>
      </c>
      <c r="W79">
        <v>49739</v>
      </c>
      <c r="X79">
        <v>22021.5</v>
      </c>
    </row>
    <row r="80" spans="1:24">
      <c r="A80" s="2" t="s">
        <v>24</v>
      </c>
      <c r="B80" s="2">
        <v>2</v>
      </c>
      <c r="C80" s="2">
        <v>3</v>
      </c>
      <c r="D80" s="2">
        <v>58</v>
      </c>
      <c r="E80" s="2">
        <v>6</v>
      </c>
      <c r="F80" s="2">
        <v>1.44</v>
      </c>
      <c r="G80" s="2">
        <v>86.6</v>
      </c>
      <c r="H80" s="2">
        <v>41.763117283950614</v>
      </c>
      <c r="I80" s="2">
        <v>0.625</v>
      </c>
      <c r="J80" s="2">
        <v>12.5</v>
      </c>
      <c r="K80" s="2">
        <v>2.5</v>
      </c>
      <c r="L80" s="2">
        <v>2.5</v>
      </c>
      <c r="M80">
        <v>65.342142857142846</v>
      </c>
      <c r="N80">
        <v>24.36183673469387</v>
      </c>
      <c r="O80">
        <v>10.295612244897962</v>
      </c>
      <c r="P80">
        <v>0</v>
      </c>
      <c r="Q80" s="2">
        <v>1</v>
      </c>
      <c r="R80" s="2">
        <v>60.4</v>
      </c>
      <c r="S80" s="2">
        <v>1.095</v>
      </c>
      <c r="T80" s="2"/>
      <c r="U80" s="2">
        <v>0.96199999999999997</v>
      </c>
      <c r="V80" s="2">
        <v>44369.5</v>
      </c>
      <c r="W80" s="2">
        <v>40090.199999999997</v>
      </c>
      <c r="X80" s="2">
        <v>19036.2</v>
      </c>
    </row>
    <row r="81" spans="1:24">
      <c r="A81" t="s">
        <v>25</v>
      </c>
      <c r="B81">
        <v>2</v>
      </c>
      <c r="C81">
        <v>3</v>
      </c>
      <c r="D81">
        <v>35</v>
      </c>
      <c r="E81">
        <v>12</v>
      </c>
      <c r="F81">
        <v>1.6</v>
      </c>
      <c r="G81">
        <v>66.400000000000006</v>
      </c>
      <c r="H81">
        <v>25.937499999999996</v>
      </c>
      <c r="I81">
        <v>0.5</v>
      </c>
      <c r="J81">
        <v>2.5</v>
      </c>
      <c r="K81">
        <v>0</v>
      </c>
      <c r="L81">
        <v>2.5</v>
      </c>
      <c r="Q81" s="4"/>
      <c r="R81" s="4"/>
      <c r="S81" s="4">
        <v>1.194</v>
      </c>
      <c r="T81" s="4">
        <v>0.93799999999999994</v>
      </c>
      <c r="U81" s="4">
        <v>1.0169999999999999</v>
      </c>
      <c r="V81" s="4"/>
      <c r="W81" s="4"/>
    </row>
    <row r="82" spans="1:24">
      <c r="A82" t="s">
        <v>26</v>
      </c>
      <c r="B82">
        <v>2</v>
      </c>
      <c r="C82">
        <v>3</v>
      </c>
      <c r="D82">
        <v>28</v>
      </c>
      <c r="E82">
        <v>6</v>
      </c>
      <c r="F82">
        <v>1.54</v>
      </c>
      <c r="G82">
        <v>69.2</v>
      </c>
      <c r="H82">
        <v>29.178613594198012</v>
      </c>
      <c r="I82">
        <v>1.5</v>
      </c>
      <c r="J82">
        <v>10</v>
      </c>
      <c r="K82">
        <v>7.5</v>
      </c>
      <c r="L82">
        <v>7.5</v>
      </c>
      <c r="M82">
        <v>85.699259259259264</v>
      </c>
      <c r="N82">
        <v>8.2822222222222219</v>
      </c>
      <c r="O82">
        <v>6.0187037037037054</v>
      </c>
      <c r="P82">
        <v>0</v>
      </c>
      <c r="Q82" s="4">
        <v>1.6666666666666667</v>
      </c>
      <c r="R82" s="4">
        <v>47.666666666666664</v>
      </c>
      <c r="S82" s="4">
        <v>0.99399999999999999</v>
      </c>
      <c r="T82" s="4">
        <v>0.74299999999999999</v>
      </c>
      <c r="U82" s="4">
        <v>0.73699999999999999</v>
      </c>
      <c r="V82" s="4">
        <v>32698.7</v>
      </c>
      <c r="W82" s="4">
        <v>34191.699999999997</v>
      </c>
      <c r="X82">
        <v>13746.3</v>
      </c>
    </row>
    <row r="83" spans="1:24">
      <c r="A83" t="s">
        <v>27</v>
      </c>
      <c r="B83">
        <v>2</v>
      </c>
      <c r="C83">
        <v>3</v>
      </c>
      <c r="J83">
        <v>0</v>
      </c>
      <c r="Q83" s="4"/>
      <c r="R83" s="4"/>
      <c r="S83" s="4"/>
      <c r="T83" s="4"/>
      <c r="U83" s="4"/>
      <c r="V83" s="4"/>
      <c r="W83" s="4"/>
    </row>
    <row r="84" spans="1:24">
      <c r="A84" t="s">
        <v>28</v>
      </c>
      <c r="B84">
        <v>2</v>
      </c>
      <c r="C84">
        <v>3</v>
      </c>
      <c r="D84">
        <v>42</v>
      </c>
      <c r="E84">
        <v>10</v>
      </c>
      <c r="F84">
        <v>1.64</v>
      </c>
      <c r="G84">
        <v>138.19999999999999</v>
      </c>
      <c r="H84">
        <v>51.383105294467583</v>
      </c>
      <c r="I84">
        <v>0.5</v>
      </c>
      <c r="J84">
        <v>0</v>
      </c>
      <c r="K84">
        <v>2.5</v>
      </c>
      <c r="L84">
        <v>2.5</v>
      </c>
      <c r="M84">
        <v>75.914685314685329</v>
      </c>
      <c r="N84">
        <v>11.888041958041951</v>
      </c>
      <c r="O84">
        <v>12.197202797202801</v>
      </c>
      <c r="P84">
        <v>0</v>
      </c>
      <c r="Q84" s="4">
        <v>3.3</v>
      </c>
      <c r="R84" s="4">
        <v>35.5</v>
      </c>
      <c r="S84" s="4"/>
      <c r="T84" s="4">
        <v>1.2230000000000001</v>
      </c>
      <c r="U84" s="4">
        <v>0.96799999999999997</v>
      </c>
      <c r="V84" s="4">
        <v>26615.599999999999</v>
      </c>
      <c r="W84" s="4">
        <v>37291.199999999997</v>
      </c>
      <c r="X84">
        <v>16575.300000000003</v>
      </c>
    </row>
    <row r="85" spans="1:24">
      <c r="A85" t="s">
        <v>29</v>
      </c>
      <c r="B85">
        <v>2</v>
      </c>
      <c r="C85">
        <v>3</v>
      </c>
      <c r="D85">
        <v>61</v>
      </c>
      <c r="E85">
        <v>21</v>
      </c>
      <c r="F85">
        <v>1.54</v>
      </c>
      <c r="G85">
        <v>74.400000000000006</v>
      </c>
      <c r="H85">
        <v>31.371226176420986</v>
      </c>
      <c r="I85">
        <v>0.25</v>
      </c>
      <c r="J85">
        <v>5</v>
      </c>
      <c r="K85">
        <v>5</v>
      </c>
      <c r="L85">
        <v>2.5</v>
      </c>
      <c r="Q85">
        <v>2</v>
      </c>
      <c r="R85">
        <v>74.285714285714292</v>
      </c>
      <c r="S85" s="4">
        <v>0.878</v>
      </c>
      <c r="T85" s="4">
        <v>0.80200000000000005</v>
      </c>
      <c r="U85" s="4">
        <v>0.65100000000000002</v>
      </c>
      <c r="V85" s="4">
        <v>33800.199999999997</v>
      </c>
      <c r="W85" s="4">
        <v>39495.1</v>
      </c>
      <c r="X85">
        <v>18519.8</v>
      </c>
    </row>
    <row r="86" spans="1:24">
      <c r="A86" t="s">
        <v>30</v>
      </c>
      <c r="B86">
        <v>2</v>
      </c>
      <c r="C86">
        <v>3</v>
      </c>
      <c r="D86">
        <v>48</v>
      </c>
      <c r="E86">
        <v>11</v>
      </c>
      <c r="F86">
        <v>1.6</v>
      </c>
      <c r="G86">
        <v>68.8</v>
      </c>
      <c r="H86">
        <v>26.874999999999993</v>
      </c>
      <c r="I86">
        <v>1.875</v>
      </c>
      <c r="J86">
        <v>18.5</v>
      </c>
      <c r="K86">
        <v>5</v>
      </c>
      <c r="L86">
        <v>5</v>
      </c>
      <c r="M86">
        <v>58.888848920863317</v>
      </c>
      <c r="N86">
        <v>27.140647482014387</v>
      </c>
      <c r="O86">
        <v>13.958848920863311</v>
      </c>
      <c r="P86">
        <v>1.20143884892086E-2</v>
      </c>
      <c r="Q86" s="4">
        <v>2.875</v>
      </c>
      <c r="R86" s="4">
        <v>99</v>
      </c>
      <c r="S86" s="4">
        <v>1.1559999999999999</v>
      </c>
      <c r="T86" s="4"/>
      <c r="U86" s="4"/>
      <c r="V86" s="4">
        <v>26417.7</v>
      </c>
      <c r="W86" s="4">
        <v>40710.5</v>
      </c>
      <c r="X86">
        <v>17310.2</v>
      </c>
    </row>
    <row r="87" spans="1:24">
      <c r="A87" t="s">
        <v>31</v>
      </c>
      <c r="B87">
        <v>2</v>
      </c>
      <c r="C87">
        <v>3</v>
      </c>
      <c r="D87">
        <v>58</v>
      </c>
      <c r="E87">
        <v>17</v>
      </c>
      <c r="F87">
        <v>1.6</v>
      </c>
      <c r="G87">
        <v>49.1</v>
      </c>
      <c r="H87">
        <v>19.179687499999996</v>
      </c>
      <c r="I87">
        <v>2.75</v>
      </c>
      <c r="J87">
        <v>2.5</v>
      </c>
      <c r="K87">
        <v>2.5</v>
      </c>
      <c r="L87">
        <v>5</v>
      </c>
      <c r="M87">
        <v>75.413495145631074</v>
      </c>
      <c r="N87">
        <v>15.894368932038839</v>
      </c>
      <c r="O87">
        <v>8.6920388349514557</v>
      </c>
      <c r="P87">
        <v>0</v>
      </c>
      <c r="Q87" s="4">
        <v>2.7142857142857144</v>
      </c>
      <c r="R87" s="4">
        <v>41</v>
      </c>
      <c r="S87" s="4">
        <v>0.88700000000000001</v>
      </c>
      <c r="T87" s="4">
        <v>0.64800000000000002</v>
      </c>
      <c r="U87" s="4">
        <v>0.67200000000000004</v>
      </c>
      <c r="V87" s="4">
        <v>16816.2</v>
      </c>
      <c r="W87" s="4">
        <v>30293.9</v>
      </c>
      <c r="X87">
        <v>12926.599999999999</v>
      </c>
    </row>
    <row r="88" spans="1:24">
      <c r="A88" t="s">
        <v>32</v>
      </c>
      <c r="B88">
        <v>2</v>
      </c>
      <c r="C88">
        <v>3</v>
      </c>
      <c r="D88">
        <v>69</v>
      </c>
      <c r="E88">
        <v>23</v>
      </c>
      <c r="F88">
        <v>1.55</v>
      </c>
      <c r="G88">
        <v>60</v>
      </c>
      <c r="H88">
        <v>24.973985431841829</v>
      </c>
      <c r="I88">
        <v>1.375</v>
      </c>
      <c r="J88">
        <v>13.5</v>
      </c>
      <c r="K88">
        <v>2.5</v>
      </c>
      <c r="L88">
        <v>2.5</v>
      </c>
      <c r="M88">
        <v>67.842755102040798</v>
      </c>
      <c r="N88">
        <v>24.78377551020408</v>
      </c>
      <c r="O88">
        <v>7.3728571428571446</v>
      </c>
      <c r="P88">
        <v>0</v>
      </c>
      <c r="Q88" s="4">
        <v>1.5</v>
      </c>
      <c r="R88" s="4">
        <v>63</v>
      </c>
      <c r="S88" s="4">
        <v>0.89500000000000002</v>
      </c>
      <c r="T88" s="4">
        <v>0.76600000000000001</v>
      </c>
      <c r="U88" s="4">
        <v>0.85899999999999999</v>
      </c>
      <c r="V88" s="4">
        <v>24573.5</v>
      </c>
      <c r="W88" s="4">
        <v>33778.1</v>
      </c>
      <c r="X88">
        <v>14607.699999999999</v>
      </c>
    </row>
    <row r="89" spans="1:24">
      <c r="A89" t="s">
        <v>33</v>
      </c>
      <c r="B89">
        <v>2</v>
      </c>
      <c r="C89">
        <v>3</v>
      </c>
      <c r="J89">
        <v>0</v>
      </c>
      <c r="Q89" s="4"/>
      <c r="R89" s="4"/>
      <c r="S89" s="4"/>
      <c r="T89" s="4"/>
      <c r="U89" s="4"/>
      <c r="V89" s="4"/>
      <c r="W89" s="4"/>
    </row>
    <row r="90" spans="1:24">
      <c r="A90" t="s">
        <v>34</v>
      </c>
      <c r="B90">
        <v>2</v>
      </c>
      <c r="C90">
        <v>3</v>
      </c>
      <c r="J90">
        <v>0</v>
      </c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</row>
    <row r="91" spans="1:24">
      <c r="A91" t="s">
        <v>35</v>
      </c>
      <c r="B91">
        <v>2</v>
      </c>
      <c r="C91">
        <v>3</v>
      </c>
      <c r="D91">
        <v>54</v>
      </c>
      <c r="E91">
        <v>14</v>
      </c>
      <c r="F91">
        <v>1.64</v>
      </c>
      <c r="G91">
        <v>74</v>
      </c>
      <c r="H91">
        <v>27.513384889946465</v>
      </c>
      <c r="I91">
        <v>1</v>
      </c>
      <c r="J91">
        <v>29</v>
      </c>
      <c r="K91">
        <v>7.5</v>
      </c>
      <c r="L91">
        <v>2.5</v>
      </c>
      <c r="M91">
        <v>65.853442622950823</v>
      </c>
      <c r="N91">
        <v>24.567131147540984</v>
      </c>
      <c r="O91">
        <v>9.5798360655737635</v>
      </c>
      <c r="P91">
        <v>0</v>
      </c>
      <c r="Q91">
        <v>1</v>
      </c>
      <c r="R91">
        <v>71.75</v>
      </c>
      <c r="S91" s="4">
        <v>1.113</v>
      </c>
      <c r="T91" s="4">
        <v>1.121</v>
      </c>
      <c r="U91" s="4">
        <v>0.92700000000000005</v>
      </c>
      <c r="V91" s="4"/>
      <c r="W91" s="4"/>
    </row>
    <row r="92" spans="1:24">
      <c r="A92" t="s">
        <v>36</v>
      </c>
      <c r="B92">
        <v>2</v>
      </c>
      <c r="C92">
        <v>3</v>
      </c>
      <c r="D92">
        <v>52</v>
      </c>
      <c r="E92">
        <v>2</v>
      </c>
      <c r="F92">
        <v>1.47</v>
      </c>
      <c r="G92">
        <v>94.8</v>
      </c>
      <c r="H92">
        <v>43.870609468277109</v>
      </c>
      <c r="I92">
        <v>1.875</v>
      </c>
      <c r="J92">
        <v>14</v>
      </c>
      <c r="K92">
        <v>7.5</v>
      </c>
      <c r="L92">
        <v>7.5</v>
      </c>
      <c r="M92">
        <v>62.614750000000001</v>
      </c>
      <c r="N92">
        <v>24.892916666666672</v>
      </c>
      <c r="O92">
        <v>12.493166666666669</v>
      </c>
      <c r="P92">
        <v>0</v>
      </c>
      <c r="Q92">
        <v>3.4285714285714284</v>
      </c>
      <c r="R92">
        <v>75.571428571428569</v>
      </c>
      <c r="S92" s="4">
        <v>1.0149999999999999</v>
      </c>
      <c r="T92" s="4">
        <v>0.90100000000000002</v>
      </c>
      <c r="U92" s="4">
        <v>0.88</v>
      </c>
      <c r="V92" s="4">
        <v>50453.3</v>
      </c>
      <c r="W92" s="4">
        <v>42396.6</v>
      </c>
      <c r="X92">
        <v>19641.5</v>
      </c>
    </row>
    <row r="93" spans="1:24">
      <c r="A93" t="s">
        <v>37</v>
      </c>
      <c r="B93">
        <v>2</v>
      </c>
      <c r="C93">
        <v>3</v>
      </c>
      <c r="D93">
        <v>54</v>
      </c>
      <c r="E93">
        <v>3</v>
      </c>
      <c r="F93">
        <v>1.55</v>
      </c>
      <c r="G93">
        <v>99.8</v>
      </c>
      <c r="H93">
        <v>41.540062434963573</v>
      </c>
      <c r="I93">
        <v>0.25</v>
      </c>
      <c r="J93">
        <v>5</v>
      </c>
      <c r="K93">
        <v>5</v>
      </c>
      <c r="L93">
        <v>0</v>
      </c>
      <c r="M93">
        <v>74.525428571428563</v>
      </c>
      <c r="N93">
        <v>16.748000000000001</v>
      </c>
      <c r="O93">
        <v>8.7269999999999985</v>
      </c>
      <c r="P93">
        <v>0</v>
      </c>
      <c r="Q93">
        <v>1</v>
      </c>
      <c r="R93">
        <v>49.333333333333336</v>
      </c>
      <c r="S93" s="4">
        <v>1.1990000000000001</v>
      </c>
      <c r="T93" s="4">
        <v>1.26</v>
      </c>
      <c r="U93" s="4">
        <v>1.1879999999999999</v>
      </c>
      <c r="V93" s="4">
        <v>47462.7</v>
      </c>
      <c r="W93" s="4">
        <v>50293.7</v>
      </c>
      <c r="X93">
        <v>22758.2</v>
      </c>
    </row>
    <row r="94" spans="1:24">
      <c r="A94" t="s">
        <v>38</v>
      </c>
      <c r="B94">
        <v>2</v>
      </c>
      <c r="C94">
        <v>3</v>
      </c>
      <c r="D94">
        <v>47</v>
      </c>
      <c r="E94">
        <v>1</v>
      </c>
      <c r="F94">
        <v>1.65</v>
      </c>
      <c r="G94">
        <v>103.8</v>
      </c>
      <c r="H94">
        <v>38.126721763085399</v>
      </c>
      <c r="I94">
        <v>1.5</v>
      </c>
      <c r="J94">
        <v>19.5</v>
      </c>
      <c r="K94">
        <v>7.5</v>
      </c>
      <c r="L94">
        <v>5</v>
      </c>
      <c r="M94">
        <v>74.981290322580648</v>
      </c>
      <c r="N94">
        <v>15.985806451612904</v>
      </c>
      <c r="O94">
        <v>9.0327956989247262</v>
      </c>
      <c r="P94">
        <v>0</v>
      </c>
      <c r="Q94">
        <v>1.7142857142857142</v>
      </c>
      <c r="R94">
        <v>40.857142857142854</v>
      </c>
      <c r="S94" s="4">
        <v>1.2450000000000001</v>
      </c>
      <c r="T94" s="4">
        <v>0.121</v>
      </c>
      <c r="U94" s="4">
        <v>1.079</v>
      </c>
      <c r="V94" s="4">
        <v>48484.800000000003</v>
      </c>
      <c r="W94" s="4">
        <v>51582.8</v>
      </c>
      <c r="X94">
        <v>22578.9</v>
      </c>
    </row>
    <row r="95" spans="1:24">
      <c r="M95" s="4"/>
      <c r="N95" s="4"/>
      <c r="O95" s="4"/>
      <c r="P95" s="4"/>
      <c r="Q95" s="4"/>
      <c r="R95" s="4"/>
    </row>
  </sheetData>
  <phoneticPr fontId="2" type="noConversion"/>
  <conditionalFormatting sqref="D64:E94 D2:V63 W17:Y63 AF65:AF77 Z2:AF63">
    <cfRule type="cellIs" dxfId="0" priority="8" stopIfTrue="1" operator="equal">
      <formula>0</formula>
    </cfRule>
  </conditionalFormatting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ssandra Prioreschi</dc:creator>
  <cp:lastModifiedBy>Alessandra Prioreschi</cp:lastModifiedBy>
  <dcterms:created xsi:type="dcterms:W3CDTF">2014-03-18T19:02:46Z</dcterms:created>
  <dcterms:modified xsi:type="dcterms:W3CDTF">2015-12-01T10:24:49Z</dcterms:modified>
</cp:coreProperties>
</file>